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ME\Documents\P R O D U C C I O N A C A D E M I C A\ARTICULOS\PENDIENTES IMPORTANTES 2020\UPAEP _2020 _ Capitulo Notas Redes\envio_rev_red\"/>
    </mc:Choice>
  </mc:AlternateContent>
  <xr:revisionPtr revIDLastSave="0" documentId="13_ncr:1_{724288C6-1616-409F-A87C-19BBFED503CB}" xr6:coauthVersionLast="45" xr6:coauthVersionMax="45" xr10:uidLastSave="{00000000-0000-0000-0000-000000000000}"/>
  <bookViews>
    <workbookView xWindow="-120" yWindow="-120" windowWidth="20730" windowHeight="11160" xr2:uid="{A3683F74-7835-4085-9724-722615BBA2D4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113" i="1" l="1"/>
  <c r="V113" i="1"/>
  <c r="AR3" i="1"/>
  <c r="AQ3" i="1"/>
</calcChain>
</file>

<file path=xl/sharedStrings.xml><?xml version="1.0" encoding="utf-8"?>
<sst xmlns="http://schemas.openxmlformats.org/spreadsheetml/2006/main" count="31" uniqueCount="4">
  <si>
    <t>i</t>
  </si>
  <si>
    <r>
      <t>C</t>
    </r>
    <r>
      <rPr>
        <i/>
        <vertAlign val="subscript"/>
        <sz val="11"/>
        <color theme="1"/>
        <rFont val="Times New Roman"/>
        <family val="1"/>
      </rPr>
      <t>o</t>
    </r>
  </si>
  <si>
    <t>TC</t>
  </si>
  <si>
    <t>Total Sum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2" borderId="0" xfId="0" applyFill="1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0" xfId="0" applyFont="1" applyFill="1"/>
    <xf numFmtId="0" fontId="1" fillId="2" borderId="4" xfId="0" applyFont="1" applyFill="1" applyBorder="1" applyAlignment="1">
      <alignment horizontal="center"/>
    </xf>
    <xf numFmtId="0" fontId="4" fillId="2" borderId="0" xfId="0" applyFont="1" applyFill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164" fontId="5" fillId="2" borderId="1" xfId="0" applyNumberFormat="1" applyFont="1" applyFill="1" applyBorder="1"/>
    <xf numFmtId="164" fontId="5" fillId="2" borderId="3" xfId="0" applyNumberFormat="1" applyFont="1" applyFill="1" applyBorder="1"/>
    <xf numFmtId="2" fontId="5" fillId="2" borderId="1" xfId="0" applyNumberFormat="1" applyFont="1" applyFill="1" applyBorder="1"/>
    <xf numFmtId="2" fontId="5" fillId="2" borderId="3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2984</xdr:colOff>
      <xdr:row>57</xdr:row>
      <xdr:rowOff>94277</xdr:rowOff>
    </xdr:from>
    <xdr:to>
      <xdr:col>26</xdr:col>
      <xdr:colOff>39009</xdr:colOff>
      <xdr:row>78</xdr:row>
      <xdr:rowOff>9188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B93B400A-A6D4-4267-AE35-5D3763B21D0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889"/>
        <a:stretch/>
      </xdr:blipFill>
      <xdr:spPr bwMode="auto">
        <a:xfrm>
          <a:off x="1948934" y="11009927"/>
          <a:ext cx="6262525" cy="39981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5E564-6569-4643-8C85-7B09D2439E83}">
  <dimension ref="A1:AR113"/>
  <sheetViews>
    <sheetView tabSelected="1" workbookViewId="0">
      <selection sqref="A1:XFD1048576"/>
    </sheetView>
  </sheetViews>
  <sheetFormatPr baseColWidth="10" defaultRowHeight="15" x14ac:dyDescent="0.25"/>
  <cols>
    <col min="1" max="1" width="4.7109375" style="3" customWidth="1"/>
    <col min="2" max="3" width="4.7109375" style="1" customWidth="1"/>
    <col min="4" max="4" width="4.7109375" style="2" customWidth="1"/>
    <col min="5" max="7" width="4.7109375" style="3" customWidth="1"/>
    <col min="8" max="9" width="4.7109375" style="1" customWidth="1"/>
    <col min="10" max="10" width="4.7109375" style="2" customWidth="1"/>
    <col min="11" max="13" width="4.7109375" style="3" customWidth="1"/>
    <col min="14" max="15" width="4.7109375" style="1" customWidth="1"/>
    <col min="16" max="16" width="4.7109375" style="2" customWidth="1"/>
    <col min="17" max="19" width="4.7109375" style="3" customWidth="1"/>
    <col min="20" max="21" width="4.7109375" style="1" customWidth="1"/>
    <col min="22" max="22" width="4.7109375" style="2" customWidth="1"/>
    <col min="23" max="25" width="4.7109375" style="3" customWidth="1"/>
    <col min="26" max="27" width="4.7109375" style="1" customWidth="1"/>
    <col min="28" max="28" width="4.7109375" style="2" customWidth="1"/>
    <col min="29" max="31" width="4.7109375" style="3" customWidth="1"/>
    <col min="32" max="16384" width="11.42578125" style="3"/>
  </cols>
  <sheetData>
    <row r="1" spans="2:44" ht="15.75" thickBot="1" x14ac:dyDescent="0.3"/>
    <row r="2" spans="2:44" s="6" customFormat="1" ht="17.25" customHeight="1" thickBot="1" x14ac:dyDescent="0.3">
      <c r="B2" s="4" t="s">
        <v>0</v>
      </c>
      <c r="C2" s="14" t="s">
        <v>1</v>
      </c>
      <c r="D2" s="15" t="s">
        <v>2</v>
      </c>
      <c r="E2" s="4" t="s">
        <v>0</v>
      </c>
      <c r="F2" s="14" t="s">
        <v>1</v>
      </c>
      <c r="G2" s="15" t="s">
        <v>2</v>
      </c>
      <c r="H2" s="4" t="s">
        <v>0</v>
      </c>
      <c r="I2" s="14" t="s">
        <v>1</v>
      </c>
      <c r="J2" s="16" t="s">
        <v>2</v>
      </c>
      <c r="K2" s="4" t="s">
        <v>0</v>
      </c>
      <c r="L2" s="14" t="s">
        <v>1</v>
      </c>
      <c r="M2" s="15" t="s">
        <v>2</v>
      </c>
      <c r="N2" s="4" t="s">
        <v>0</v>
      </c>
      <c r="O2" s="14" t="s">
        <v>1</v>
      </c>
      <c r="P2" s="16" t="s">
        <v>2</v>
      </c>
      <c r="Q2" s="4" t="s">
        <v>0</v>
      </c>
      <c r="R2" s="14" t="s">
        <v>1</v>
      </c>
      <c r="S2" s="15" t="s">
        <v>2</v>
      </c>
      <c r="T2" s="4" t="s">
        <v>0</v>
      </c>
      <c r="U2" s="14" t="s">
        <v>1</v>
      </c>
      <c r="V2" s="15" t="s">
        <v>2</v>
      </c>
      <c r="W2" s="4" t="s">
        <v>0</v>
      </c>
      <c r="X2" s="14" t="s">
        <v>1</v>
      </c>
      <c r="Y2" s="15" t="s">
        <v>2</v>
      </c>
      <c r="Z2" s="5" t="s">
        <v>0</v>
      </c>
      <c r="AA2" s="14" t="s">
        <v>1</v>
      </c>
      <c r="AB2" s="15" t="s">
        <v>2</v>
      </c>
      <c r="AC2" s="4" t="s">
        <v>0</v>
      </c>
      <c r="AD2" s="14" t="s">
        <v>1</v>
      </c>
      <c r="AE2" s="15" t="s">
        <v>2</v>
      </c>
      <c r="AR2" s="3"/>
    </row>
    <row r="3" spans="2:44" ht="15" customHeight="1" x14ac:dyDescent="0.25">
      <c r="B3" s="7">
        <v>1</v>
      </c>
      <c r="C3" s="17">
        <v>0.69126476626266298</v>
      </c>
      <c r="D3" s="2">
        <v>1.44021655914311</v>
      </c>
      <c r="E3" s="7">
        <v>56</v>
      </c>
      <c r="F3" s="17">
        <v>0.803875406330674</v>
      </c>
      <c r="G3" s="2">
        <v>1.6528271992111201</v>
      </c>
      <c r="H3" s="7">
        <v>111</v>
      </c>
      <c r="I3" s="17">
        <v>0.425367967708766</v>
      </c>
      <c r="J3" s="2">
        <v>1.1743197605892099</v>
      </c>
      <c r="K3" s="7">
        <v>166</v>
      </c>
      <c r="L3" s="17">
        <v>0.20820667392758099</v>
      </c>
      <c r="M3" s="2">
        <v>0.95715846680802896</v>
      </c>
      <c r="N3" s="7">
        <v>221</v>
      </c>
      <c r="O3" s="17">
        <v>0.44185357299813</v>
      </c>
      <c r="P3" s="2">
        <v>1.19080536587858</v>
      </c>
      <c r="Q3" s="7">
        <v>276</v>
      </c>
      <c r="R3" s="17">
        <v>0.77960071578474799</v>
      </c>
      <c r="S3" s="2">
        <v>1.9775043015456399</v>
      </c>
      <c r="T3" s="7">
        <v>331</v>
      </c>
      <c r="U3" s="1">
        <v>0.39678780021764898</v>
      </c>
      <c r="V3" s="18">
        <v>1.5946913859785401</v>
      </c>
      <c r="W3" s="7">
        <v>386</v>
      </c>
      <c r="X3" s="1">
        <v>0.23079013234846901</v>
      </c>
      <c r="Y3" s="18">
        <v>0.97974192522891701</v>
      </c>
      <c r="Z3" s="1">
        <v>441</v>
      </c>
      <c r="AA3" s="17">
        <v>0.52382924180754997</v>
      </c>
      <c r="AB3" s="18">
        <v>1.72173282756845</v>
      </c>
      <c r="AC3" s="1">
        <v>496</v>
      </c>
      <c r="AD3" s="17">
        <v>0.723017721370106</v>
      </c>
      <c r="AE3" s="18">
        <v>1.3719695142505499</v>
      </c>
      <c r="AQ3" s="6">
        <f>SUM(C3:C112,I3:I112,O3:O112,U3:U112,AA3:AA112)</f>
        <v>181.25517142824239</v>
      </c>
      <c r="AR3" s="6">
        <f>SUM(D3:D112,J3:J112,P3:P112,V3:V112,AB3:AB112)</f>
        <v>458.42121368074754</v>
      </c>
    </row>
    <row r="4" spans="2:44" x14ac:dyDescent="0.25">
      <c r="B4" s="7">
        <v>2</v>
      </c>
      <c r="C4" s="17">
        <v>0.606202934364797</v>
      </c>
      <c r="D4" s="2">
        <v>1.4551547272452401</v>
      </c>
      <c r="E4" s="7">
        <v>57</v>
      </c>
      <c r="F4" s="17">
        <v>1.1857459869004201</v>
      </c>
      <c r="G4" s="2">
        <v>1.93469777978087</v>
      </c>
      <c r="H4" s="7">
        <v>112</v>
      </c>
      <c r="I4" s="17">
        <v>1.0014739816559299</v>
      </c>
      <c r="J4" s="2">
        <v>2.59937756741683</v>
      </c>
      <c r="K4" s="7">
        <v>167</v>
      </c>
      <c r="L4" s="17">
        <v>0.261090735883383</v>
      </c>
      <c r="M4" s="2">
        <v>1.11004252876383</v>
      </c>
      <c r="N4" s="7">
        <v>222</v>
      </c>
      <c r="O4" s="17">
        <v>0.122356233682247</v>
      </c>
      <c r="P4" s="2">
        <v>0.87130802656269501</v>
      </c>
      <c r="Q4" s="7">
        <v>277</v>
      </c>
      <c r="R4" s="17">
        <v>1.30135477959806</v>
      </c>
      <c r="S4" s="2">
        <v>2.5992583653589501</v>
      </c>
      <c r="T4" s="7">
        <v>332</v>
      </c>
      <c r="U4" s="1">
        <v>0.28505203519216599</v>
      </c>
      <c r="V4" s="18">
        <v>1.4829556209530601</v>
      </c>
      <c r="W4" s="7">
        <v>387</v>
      </c>
      <c r="X4" s="1">
        <v>5.1540099455905403E-2</v>
      </c>
      <c r="Y4" s="18">
        <v>0.80049189233635298</v>
      </c>
      <c r="Z4" s="1">
        <v>442</v>
      </c>
      <c r="AA4" s="17">
        <v>0.21404373805250801</v>
      </c>
      <c r="AB4" s="18">
        <v>0.96299553093295598</v>
      </c>
      <c r="AC4" s="1">
        <v>497</v>
      </c>
      <c r="AD4" s="17">
        <v>0.31998609968428299</v>
      </c>
      <c r="AE4" s="18">
        <v>1.6178896854451801</v>
      </c>
    </row>
    <row r="5" spans="2:44" x14ac:dyDescent="0.25">
      <c r="B5" s="7">
        <v>3</v>
      </c>
      <c r="C5" s="17">
        <v>1.0504423363647599</v>
      </c>
      <c r="D5" s="2">
        <v>2.2483459221256501</v>
      </c>
      <c r="E5" s="7">
        <v>58</v>
      </c>
      <c r="F5" s="17">
        <v>1.0904196121799099</v>
      </c>
      <c r="G5" s="2">
        <v>1.83937140506036</v>
      </c>
      <c r="H5" s="7">
        <v>113</v>
      </c>
      <c r="I5" s="17">
        <v>0.33696440498244001</v>
      </c>
      <c r="J5" s="2">
        <v>0.98591619786288798</v>
      </c>
      <c r="K5" s="7">
        <v>168</v>
      </c>
      <c r="L5" s="17">
        <v>1.0141162463243001</v>
      </c>
      <c r="M5" s="2">
        <v>2.3120198320852001</v>
      </c>
      <c r="N5" s="7">
        <v>223</v>
      </c>
      <c r="O5" s="17">
        <v>0.32769461573916198</v>
      </c>
      <c r="P5" s="2">
        <v>1.9255982015000599</v>
      </c>
      <c r="Q5" s="7">
        <v>278</v>
      </c>
      <c r="R5" s="17">
        <v>1.0899910884728001E-3</v>
      </c>
      <c r="S5" s="2">
        <v>0.75004178396892096</v>
      </c>
      <c r="T5" s="7">
        <v>333</v>
      </c>
      <c r="U5" s="1">
        <v>7.9766085514274901E-2</v>
      </c>
      <c r="V5" s="18">
        <v>1.2776696712751701</v>
      </c>
      <c r="W5" s="7">
        <v>388</v>
      </c>
      <c r="X5" s="1">
        <v>0.49892925315391001</v>
      </c>
      <c r="Y5" s="18">
        <v>1.14788104603436</v>
      </c>
      <c r="Z5" s="1">
        <v>443</v>
      </c>
      <c r="AA5" s="17">
        <v>1.50993091408212</v>
      </c>
      <c r="AB5" s="18">
        <v>2.15888270696257</v>
      </c>
      <c r="AC5" s="1">
        <v>498</v>
      </c>
      <c r="AD5" s="17">
        <v>0.571504807136757</v>
      </c>
      <c r="AE5" s="18">
        <v>1.96940839289765</v>
      </c>
    </row>
    <row r="6" spans="2:44" x14ac:dyDescent="0.25">
      <c r="B6" s="7">
        <v>4</v>
      </c>
      <c r="C6" s="17">
        <v>0.73951856110397496</v>
      </c>
      <c r="D6" s="2">
        <v>1.48847035398442</v>
      </c>
      <c r="E6" s="7">
        <v>59</v>
      </c>
      <c r="F6" s="17">
        <v>1.34060763158961</v>
      </c>
      <c r="G6" s="2">
        <v>2.73851121735051</v>
      </c>
      <c r="H6" s="7">
        <v>114</v>
      </c>
      <c r="I6" s="17">
        <v>2.2542781841433599</v>
      </c>
      <c r="J6" s="2">
        <v>3.1032299770238101</v>
      </c>
      <c r="K6" s="7">
        <v>169</v>
      </c>
      <c r="L6" s="17">
        <v>0.81279748285759201</v>
      </c>
      <c r="M6" s="2">
        <v>2.1107010686184902</v>
      </c>
      <c r="N6" s="7">
        <v>224</v>
      </c>
      <c r="O6" s="17">
        <v>0.91817215633474802</v>
      </c>
      <c r="P6" s="2">
        <v>1.5671239492152</v>
      </c>
      <c r="Q6" s="7">
        <v>279</v>
      </c>
      <c r="R6" s="17">
        <v>0.87975775134150702</v>
      </c>
      <c r="S6" s="2">
        <v>2.1776613371023998</v>
      </c>
      <c r="T6" s="7">
        <v>334</v>
      </c>
      <c r="U6" s="1">
        <v>0.19745910155862501</v>
      </c>
      <c r="V6" s="18">
        <v>1.04641089443907</v>
      </c>
      <c r="W6" s="7">
        <v>389</v>
      </c>
      <c r="X6" s="1">
        <v>0.78653361985272996</v>
      </c>
      <c r="Y6" s="18">
        <v>2.1844372056136199</v>
      </c>
      <c r="Z6" s="1">
        <v>444</v>
      </c>
      <c r="AA6" s="17">
        <v>0.55602101586851804</v>
      </c>
      <c r="AB6" s="18">
        <v>1.85392460162941</v>
      </c>
      <c r="AC6" s="1">
        <v>499</v>
      </c>
      <c r="AD6" s="17">
        <v>0.10112619336222201</v>
      </c>
      <c r="AE6" s="18">
        <v>1.29902977912312</v>
      </c>
    </row>
    <row r="7" spans="2:44" x14ac:dyDescent="0.25">
      <c r="B7" s="7">
        <v>5</v>
      </c>
      <c r="C7" s="17">
        <v>0.42577861880633999</v>
      </c>
      <c r="D7" s="2">
        <v>1.07473041168679</v>
      </c>
      <c r="E7" s="7">
        <v>60</v>
      </c>
      <c r="F7" s="17">
        <v>0.17567223613651201</v>
      </c>
      <c r="G7" s="2">
        <v>1.47357582189741</v>
      </c>
      <c r="H7" s="7">
        <v>115</v>
      </c>
      <c r="I7" s="17">
        <v>0.289089878403964</v>
      </c>
      <c r="J7" s="2">
        <v>1.7869934641648599</v>
      </c>
      <c r="K7" s="7">
        <v>170</v>
      </c>
      <c r="L7" s="17">
        <v>0.306329578511784</v>
      </c>
      <c r="M7" s="2">
        <v>1.6042331642726799</v>
      </c>
      <c r="N7" s="7">
        <v>225</v>
      </c>
      <c r="O7" s="17">
        <v>0.71848468841888402</v>
      </c>
      <c r="P7" s="2">
        <v>1.4674364812993299</v>
      </c>
      <c r="Q7" s="7">
        <v>280</v>
      </c>
      <c r="R7" s="17">
        <v>1.72392639263662</v>
      </c>
      <c r="S7" s="2">
        <v>3.02182997839751</v>
      </c>
      <c r="T7" s="7">
        <v>335</v>
      </c>
      <c r="U7" s="1">
        <v>0.14747651418854199</v>
      </c>
      <c r="V7" s="18">
        <v>1.4453800999494399</v>
      </c>
      <c r="W7" s="7">
        <v>390</v>
      </c>
      <c r="X7" s="1">
        <v>1.07887021148219</v>
      </c>
      <c r="Y7" s="18">
        <v>2.2767737972430799</v>
      </c>
      <c r="Z7" s="1">
        <v>445</v>
      </c>
      <c r="AA7" s="17">
        <v>0.96078178756659405</v>
      </c>
      <c r="AB7" s="18">
        <v>2.2586853733274901</v>
      </c>
      <c r="AC7" s="1">
        <v>500</v>
      </c>
      <c r="AD7" s="17">
        <v>2.0868986661322602</v>
      </c>
      <c r="AE7" s="18">
        <v>3.38480225189315</v>
      </c>
    </row>
    <row r="8" spans="2:44" x14ac:dyDescent="0.25">
      <c r="B8" s="7">
        <v>6</v>
      </c>
      <c r="C8" s="17">
        <v>0.93415853250120895</v>
      </c>
      <c r="D8" s="2">
        <v>5.6236764613056902</v>
      </c>
      <c r="E8" s="7">
        <v>61</v>
      </c>
      <c r="F8" s="17">
        <v>0.74952229867768405</v>
      </c>
      <c r="G8" s="2">
        <v>1.39847409155813</v>
      </c>
      <c r="H8" s="7">
        <v>116</v>
      </c>
      <c r="I8" s="17">
        <v>3.8952304180265001E-3</v>
      </c>
      <c r="J8" s="2">
        <v>0.95284702329847404</v>
      </c>
      <c r="K8" s="7">
        <v>171</v>
      </c>
      <c r="L8" s="17">
        <v>0.72669570821979701</v>
      </c>
      <c r="M8" s="2">
        <v>2.0245992939806898</v>
      </c>
      <c r="N8" s="7">
        <v>226</v>
      </c>
      <c r="O8" s="17">
        <v>0.19376047905893701</v>
      </c>
      <c r="P8" s="2">
        <v>0.84271227193938503</v>
      </c>
      <c r="Q8" s="7">
        <v>281</v>
      </c>
      <c r="R8" s="17">
        <v>0.493471449531726</v>
      </c>
      <c r="S8" s="2">
        <v>1.1424232424121701</v>
      </c>
      <c r="T8" s="7">
        <v>336</v>
      </c>
      <c r="U8" s="1">
        <v>0.70987551392245296</v>
      </c>
      <c r="V8" s="18">
        <v>2.0077790996833502</v>
      </c>
      <c r="W8" s="7">
        <v>391</v>
      </c>
      <c r="X8" s="1">
        <v>0.82995433247197403</v>
      </c>
      <c r="Y8" s="18">
        <v>2.1278579182328698</v>
      </c>
      <c r="Z8" s="1">
        <v>446</v>
      </c>
      <c r="AA8" s="17">
        <v>0.16641144383939199</v>
      </c>
      <c r="AB8" s="18">
        <v>1.3643150296002899</v>
      </c>
      <c r="AC8" s="1">
        <v>501</v>
      </c>
      <c r="AD8" s="17">
        <v>0.380446118331562</v>
      </c>
      <c r="AE8" s="18">
        <v>1.02939791121201</v>
      </c>
    </row>
    <row r="9" spans="2:44" x14ac:dyDescent="0.25">
      <c r="B9" s="7">
        <v>7</v>
      </c>
      <c r="C9" s="17">
        <v>0.20097792089352201</v>
      </c>
      <c r="D9" s="2">
        <v>0.84992971377396997</v>
      </c>
      <c r="E9" s="7">
        <v>62</v>
      </c>
      <c r="F9" s="17">
        <v>1.3326690660566101</v>
      </c>
      <c r="G9" s="2">
        <v>1.9816208589370501</v>
      </c>
      <c r="H9" s="7">
        <v>117</v>
      </c>
      <c r="I9" s="17">
        <v>1.03782821673711</v>
      </c>
      <c r="J9" s="2">
        <v>2.235731802498</v>
      </c>
      <c r="K9" s="7">
        <v>172</v>
      </c>
      <c r="L9" s="17">
        <v>5.3797660711909598E-2</v>
      </c>
      <c r="M9" s="2">
        <v>0.80274945359235705</v>
      </c>
      <c r="N9" s="7">
        <v>227</v>
      </c>
      <c r="O9" s="17">
        <v>0.16211722466116699</v>
      </c>
      <c r="P9" s="2">
        <v>0.81106901754161498</v>
      </c>
      <c r="Q9" s="7">
        <v>282</v>
      </c>
      <c r="R9" s="17">
        <v>7.1356155399150495E-2</v>
      </c>
      <c r="S9" s="2">
        <v>1.4692597411600501</v>
      </c>
      <c r="T9" s="7">
        <v>337</v>
      </c>
      <c r="U9" s="1">
        <v>0.24687968562447299</v>
      </c>
      <c r="V9" s="18">
        <v>0.89583147850492095</v>
      </c>
      <c r="W9" s="7">
        <v>392</v>
      </c>
      <c r="X9" s="1">
        <v>0.62251160465256705</v>
      </c>
      <c r="Y9" s="18">
        <v>1.9204151904134601</v>
      </c>
      <c r="Z9" s="1">
        <v>447</v>
      </c>
      <c r="AA9" s="17">
        <v>0.13485327241702799</v>
      </c>
      <c r="AB9" s="18">
        <v>1.43275685817792</v>
      </c>
      <c r="AC9" s="1">
        <v>502</v>
      </c>
      <c r="AD9" s="17">
        <v>1.20376222820448</v>
      </c>
      <c r="AE9" s="18">
        <v>2.0527140210849302</v>
      </c>
    </row>
    <row r="10" spans="2:44" x14ac:dyDescent="0.25">
      <c r="B10" s="7">
        <v>8</v>
      </c>
      <c r="C10" s="17">
        <v>1.7730359178116599</v>
      </c>
      <c r="D10" s="2">
        <v>2.5219877106921098</v>
      </c>
      <c r="E10" s="7">
        <v>63</v>
      </c>
      <c r="F10" s="17">
        <v>0.30630842532054797</v>
      </c>
      <c r="G10" s="2">
        <v>1.60421201108144</v>
      </c>
      <c r="H10" s="7">
        <v>118</v>
      </c>
      <c r="I10" s="17">
        <v>0.53472661987806902</v>
      </c>
      <c r="J10" s="2">
        <v>1.73263020563896</v>
      </c>
      <c r="K10" s="7">
        <v>173</v>
      </c>
      <c r="L10" s="17">
        <v>0.58389985267428901</v>
      </c>
      <c r="M10" s="2">
        <v>1.78180343843518</v>
      </c>
      <c r="N10" s="7">
        <v>228</v>
      </c>
      <c r="O10" s="17">
        <v>0.500302643273143</v>
      </c>
      <c r="P10" s="2">
        <v>1.6982062290340401</v>
      </c>
      <c r="Q10" s="7">
        <v>283</v>
      </c>
      <c r="R10" s="17">
        <v>0.89491301862284101</v>
      </c>
      <c r="S10" s="2">
        <v>1.54386481150329</v>
      </c>
      <c r="T10" s="7">
        <v>338</v>
      </c>
      <c r="U10" s="1">
        <v>0.92845309160728695</v>
      </c>
      <c r="V10" s="18">
        <v>2.2263566773681802</v>
      </c>
      <c r="W10" s="7">
        <v>393</v>
      </c>
      <c r="X10" s="1">
        <v>0.359281403574784</v>
      </c>
      <c r="Y10" s="18">
        <v>1.65718498933568</v>
      </c>
      <c r="Z10" s="1">
        <v>448</v>
      </c>
      <c r="AA10" s="17">
        <v>0.18861454646700301</v>
      </c>
      <c r="AB10" s="18">
        <v>1.3865181322279001</v>
      </c>
      <c r="AC10" s="1">
        <v>503</v>
      </c>
      <c r="AD10" s="17">
        <v>0.22388371563207801</v>
      </c>
      <c r="AE10" s="18">
        <v>1.7217873013929701</v>
      </c>
    </row>
    <row r="11" spans="2:44" x14ac:dyDescent="0.25">
      <c r="B11" s="7">
        <v>9</v>
      </c>
      <c r="C11" s="17">
        <v>0.957249975317637</v>
      </c>
      <c r="D11" s="2">
        <v>1.80620176819808</v>
      </c>
      <c r="E11" s="7">
        <v>64</v>
      </c>
      <c r="F11" s="17">
        <v>3.73190767254779E-2</v>
      </c>
      <c r="G11" s="2">
        <v>1.3352226624863699</v>
      </c>
      <c r="H11" s="7">
        <v>119</v>
      </c>
      <c r="I11" s="17">
        <v>0.43164905196993503</v>
      </c>
      <c r="J11" s="2">
        <v>1.0806008448503801</v>
      </c>
      <c r="K11" s="7">
        <v>174</v>
      </c>
      <c r="L11" s="17">
        <v>0.108006873693057</v>
      </c>
      <c r="M11" s="2">
        <v>0.85695866657350495</v>
      </c>
      <c r="N11" s="7">
        <v>229</v>
      </c>
      <c r="O11" s="17">
        <v>0.47054997618170602</v>
      </c>
      <c r="P11" s="2">
        <v>1.2195017690621499</v>
      </c>
      <c r="Q11" s="7">
        <v>284</v>
      </c>
      <c r="R11" s="17">
        <v>0.66161983915670197</v>
      </c>
      <c r="S11" s="2">
        <v>1.8595234249176</v>
      </c>
      <c r="T11" s="7">
        <v>339</v>
      </c>
      <c r="U11" s="1">
        <v>0.10892461502751501</v>
      </c>
      <c r="V11" s="18">
        <v>0.95787640790796302</v>
      </c>
      <c r="W11" s="7">
        <v>394</v>
      </c>
      <c r="X11" s="1">
        <v>0.95243432615442303</v>
      </c>
      <c r="Y11" s="18">
        <v>2.2503379119153202</v>
      </c>
      <c r="Z11" s="1">
        <v>449</v>
      </c>
      <c r="AA11" s="17">
        <v>0.87266039646846805</v>
      </c>
      <c r="AB11" s="18">
        <v>1.6216121893489199</v>
      </c>
      <c r="AC11" s="1">
        <v>504</v>
      </c>
      <c r="AD11" s="17">
        <v>0.19846377454639699</v>
      </c>
      <c r="AE11" s="18">
        <v>0.84741556742684498</v>
      </c>
    </row>
    <row r="12" spans="2:44" x14ac:dyDescent="0.25">
      <c r="B12" s="7">
        <v>10</v>
      </c>
      <c r="C12" s="17">
        <v>0.37892275171238998</v>
      </c>
      <c r="D12" s="2">
        <v>1.6768263374732899</v>
      </c>
      <c r="E12" s="7">
        <v>65</v>
      </c>
      <c r="F12" s="17">
        <v>0.51831508931141002</v>
      </c>
      <c r="G12" s="2">
        <v>1.3672668821918601</v>
      </c>
      <c r="H12" s="7">
        <v>120</v>
      </c>
      <c r="I12" s="17">
        <v>1.73699229448585</v>
      </c>
      <c r="J12" s="2">
        <v>2.4859440873662901</v>
      </c>
      <c r="K12" s="7">
        <v>175</v>
      </c>
      <c r="L12" s="17">
        <v>0.16335032353940099</v>
      </c>
      <c r="M12" s="2">
        <v>1.3612539093003</v>
      </c>
      <c r="N12" s="7">
        <v>230</v>
      </c>
      <c r="O12" s="17">
        <v>0.79077579660580599</v>
      </c>
      <c r="P12" s="2">
        <v>1.43972758948625</v>
      </c>
      <c r="Q12" s="7">
        <v>285</v>
      </c>
      <c r="R12" s="17">
        <v>7.23754144020919E-2</v>
      </c>
      <c r="S12" s="2">
        <v>1.0213272072825399</v>
      </c>
      <c r="T12" s="7">
        <v>340</v>
      </c>
      <c r="U12" s="1">
        <v>1.40844385773525</v>
      </c>
      <c r="V12" s="18">
        <v>2.0573956506157001</v>
      </c>
      <c r="W12" s="7">
        <v>395</v>
      </c>
      <c r="X12" s="1">
        <v>0.177839779011427</v>
      </c>
      <c r="Y12" s="18">
        <v>0.82679157189187502</v>
      </c>
      <c r="Z12" s="1">
        <v>450</v>
      </c>
      <c r="AA12" s="17">
        <v>0.83249855032718101</v>
      </c>
      <c r="AB12" s="18">
        <v>1.48145034320763</v>
      </c>
      <c r="AC12" s="1">
        <v>505</v>
      </c>
      <c r="AD12" s="17">
        <v>0.84536463828979302</v>
      </c>
      <c r="AE12" s="18">
        <v>2.0432682240506899</v>
      </c>
    </row>
    <row r="13" spans="2:44" x14ac:dyDescent="0.25">
      <c r="B13" s="7">
        <v>11</v>
      </c>
      <c r="C13" s="17">
        <v>0.67319917915487004</v>
      </c>
      <c r="D13" s="2">
        <v>1.3221509720353199</v>
      </c>
      <c r="E13" s="7">
        <v>66</v>
      </c>
      <c r="F13" s="17">
        <v>1.34234837116294</v>
      </c>
      <c r="G13" s="2">
        <v>1.9913001640433901</v>
      </c>
      <c r="H13" s="7">
        <v>121</v>
      </c>
      <c r="I13" s="17">
        <v>0.28335438169975302</v>
      </c>
      <c r="J13" s="2">
        <v>0.93230617458020104</v>
      </c>
      <c r="K13" s="7">
        <v>176</v>
      </c>
      <c r="L13" s="17">
        <v>3.7750941058137499</v>
      </c>
      <c r="M13" s="2">
        <v>4.5240458986942</v>
      </c>
      <c r="N13" s="7">
        <v>231</v>
      </c>
      <c r="O13" s="17">
        <v>0.48218120629536099</v>
      </c>
      <c r="P13" s="2">
        <v>1.7800847920562599</v>
      </c>
      <c r="Q13" s="7">
        <v>286</v>
      </c>
      <c r="R13" s="17">
        <v>0.39964701293703297</v>
      </c>
      <c r="S13" s="2">
        <v>1.24859880581748</v>
      </c>
      <c r="T13" s="7">
        <v>341</v>
      </c>
      <c r="U13" s="1">
        <v>0.13675862826476601</v>
      </c>
      <c r="V13" s="18">
        <v>1.43466221402566</v>
      </c>
      <c r="W13" s="7">
        <v>396</v>
      </c>
      <c r="X13" s="1">
        <v>0.17850502896170001</v>
      </c>
      <c r="Y13" s="18">
        <v>1.3764086147226</v>
      </c>
      <c r="Z13" s="1">
        <v>451</v>
      </c>
      <c r="AA13" s="17">
        <v>0.35379315570828701</v>
      </c>
      <c r="AB13" s="18">
        <v>1.1027449485887399</v>
      </c>
      <c r="AC13" s="1">
        <v>506</v>
      </c>
      <c r="AD13" s="17">
        <v>1.08604711489359</v>
      </c>
      <c r="AE13" s="18">
        <v>2.2839507006544899</v>
      </c>
    </row>
    <row r="14" spans="2:44" x14ac:dyDescent="0.25">
      <c r="B14" s="7">
        <v>12</v>
      </c>
      <c r="C14" s="17">
        <v>0.14629756025016599</v>
      </c>
      <c r="D14" s="2">
        <v>1.5442011460110601</v>
      </c>
      <c r="E14" s="7">
        <v>67</v>
      </c>
      <c r="F14" s="17">
        <v>0.68267033587433601</v>
      </c>
      <c r="G14" s="2">
        <v>1.33162212875478</v>
      </c>
      <c r="H14" s="7">
        <v>122</v>
      </c>
      <c r="I14" s="17">
        <v>0.17191831477599601</v>
      </c>
      <c r="J14" s="2">
        <v>1.46982190053689</v>
      </c>
      <c r="K14" s="7">
        <v>177</v>
      </c>
      <c r="L14" s="17">
        <v>0.53632352402115602</v>
      </c>
      <c r="M14" s="2">
        <v>1.8342271097820499</v>
      </c>
      <c r="N14" s="7">
        <v>232</v>
      </c>
      <c r="O14" s="17">
        <v>0.45676716528462202</v>
      </c>
      <c r="P14" s="2">
        <v>1.6546707510455201</v>
      </c>
      <c r="Q14" s="7">
        <v>287</v>
      </c>
      <c r="R14" s="17">
        <v>0.54737982082176995</v>
      </c>
      <c r="S14" s="2">
        <v>1.3963316137022199</v>
      </c>
      <c r="T14" s="7">
        <v>342</v>
      </c>
      <c r="U14" s="1">
        <v>1.6021692685306601</v>
      </c>
      <c r="V14" s="18">
        <v>2.35112106141111</v>
      </c>
      <c r="W14" s="7">
        <v>397</v>
      </c>
      <c r="X14" s="1">
        <v>0.36176970083937199</v>
      </c>
      <c r="Y14" s="18">
        <v>1.55967328660027</v>
      </c>
      <c r="Z14" s="1">
        <v>452</v>
      </c>
      <c r="AA14" s="17">
        <v>2.1460068623786901</v>
      </c>
      <c r="AB14" s="18">
        <v>2.7949586552591401</v>
      </c>
      <c r="AC14" s="1">
        <v>507</v>
      </c>
      <c r="AD14" s="17">
        <v>0.39547468753870502</v>
      </c>
      <c r="AE14" s="18">
        <v>1.0444264804191501</v>
      </c>
    </row>
    <row r="15" spans="2:44" x14ac:dyDescent="0.25">
      <c r="B15" s="7">
        <v>13</v>
      </c>
      <c r="C15" s="17">
        <v>0.33807639230783199</v>
      </c>
      <c r="D15" s="2">
        <v>1.18702818518828</v>
      </c>
      <c r="E15" s="7">
        <v>68</v>
      </c>
      <c r="F15" s="17">
        <v>0.98713720513792302</v>
      </c>
      <c r="G15" s="2">
        <v>1.93608899801837</v>
      </c>
      <c r="H15" s="7">
        <v>123</v>
      </c>
      <c r="I15" s="17">
        <v>0.48891707609559598</v>
      </c>
      <c r="J15" s="2">
        <v>1.7868206618564899</v>
      </c>
      <c r="K15" s="7">
        <v>178</v>
      </c>
      <c r="L15" s="17">
        <v>1.4688449992188</v>
      </c>
      <c r="M15" s="2">
        <v>2.1177967920992402</v>
      </c>
      <c r="N15" s="7">
        <v>233</v>
      </c>
      <c r="O15" s="17">
        <v>0.77386676242061103</v>
      </c>
      <c r="P15" s="2">
        <v>1.9717703481815101</v>
      </c>
      <c r="Q15" s="7">
        <v>288</v>
      </c>
      <c r="R15" s="17">
        <v>0.38823158335239699</v>
      </c>
      <c r="S15" s="2">
        <v>1.5861351691132901</v>
      </c>
      <c r="T15" s="7">
        <v>343</v>
      </c>
      <c r="U15" s="1">
        <v>0.40368230593239601</v>
      </c>
      <c r="V15" s="18">
        <v>1.6015858916932899</v>
      </c>
      <c r="W15" s="7">
        <v>398</v>
      </c>
      <c r="X15" s="1">
        <v>0.212441499774429</v>
      </c>
      <c r="Y15" s="18">
        <v>0.86139329265487596</v>
      </c>
      <c r="Z15" s="1">
        <v>453</v>
      </c>
      <c r="AA15" s="17">
        <v>0.35995945186413097</v>
      </c>
      <c r="AB15" s="18">
        <v>1.6578630376250301</v>
      </c>
      <c r="AC15" s="1">
        <v>508</v>
      </c>
      <c r="AD15" s="17">
        <v>0.30612552336964299</v>
      </c>
      <c r="AE15" s="18">
        <v>1.15507731625009</v>
      </c>
    </row>
    <row r="16" spans="2:44" x14ac:dyDescent="0.25">
      <c r="B16" s="7">
        <v>14</v>
      </c>
      <c r="C16" s="17">
        <v>0.43063322311874902</v>
      </c>
      <c r="D16" s="2">
        <v>1.1795850159992001</v>
      </c>
      <c r="E16" s="7">
        <v>69</v>
      </c>
      <c r="F16" s="17">
        <v>0.69016223811341304</v>
      </c>
      <c r="G16" s="2">
        <v>1.3391140309938601</v>
      </c>
      <c r="H16" s="7">
        <v>124</v>
      </c>
      <c r="I16" s="17">
        <v>0.154968049675935</v>
      </c>
      <c r="J16" s="2">
        <v>0.80391984255638305</v>
      </c>
      <c r="K16" s="7">
        <v>179</v>
      </c>
      <c r="L16" s="17">
        <v>0.86470878519245697</v>
      </c>
      <c r="M16" s="2">
        <v>1.5136605780729</v>
      </c>
      <c r="N16" s="7">
        <v>234</v>
      </c>
      <c r="O16" s="17">
        <v>0.57495433161920395</v>
      </c>
      <c r="P16" s="2">
        <v>2.0728579173800998</v>
      </c>
      <c r="Q16" s="7">
        <v>289</v>
      </c>
      <c r="R16" s="17">
        <v>0.66129821306039904</v>
      </c>
      <c r="S16" s="2">
        <v>1.8592017988212901</v>
      </c>
      <c r="T16" s="7">
        <v>344</v>
      </c>
      <c r="U16" s="1">
        <v>0.75747755869288402</v>
      </c>
      <c r="V16" s="18">
        <v>1.6064293515733299</v>
      </c>
      <c r="W16" s="7">
        <v>399</v>
      </c>
      <c r="X16" s="1">
        <v>0.29578642632216801</v>
      </c>
      <c r="Y16" s="18">
        <v>1.5936900120830599</v>
      </c>
      <c r="Z16" s="1">
        <v>454</v>
      </c>
      <c r="AA16" s="17">
        <v>2.4284795945509501</v>
      </c>
      <c r="AB16" s="18">
        <v>3.62638318031185</v>
      </c>
      <c r="AC16" s="1">
        <v>509</v>
      </c>
      <c r="AD16" s="17">
        <v>1.78758184205978</v>
      </c>
      <c r="AE16" s="18">
        <v>2.9854854278206799</v>
      </c>
    </row>
    <row r="17" spans="1:31" x14ac:dyDescent="0.25">
      <c r="B17" s="7">
        <v>15</v>
      </c>
      <c r="C17" s="17">
        <v>0.31859070028633202</v>
      </c>
      <c r="D17" s="2">
        <v>1.0675424931667801</v>
      </c>
      <c r="E17" s="7">
        <v>70</v>
      </c>
      <c r="F17" s="17">
        <v>0.57411239521832902</v>
      </c>
      <c r="G17" s="2">
        <v>1.42306418809878</v>
      </c>
      <c r="H17" s="7">
        <v>125</v>
      </c>
      <c r="I17" s="17">
        <v>0.54035436737848597</v>
      </c>
      <c r="J17" s="2">
        <v>1.8382579531393799</v>
      </c>
      <c r="K17" s="7">
        <v>180</v>
      </c>
      <c r="L17" s="17">
        <v>0.672254915106827</v>
      </c>
      <c r="M17" s="2">
        <v>1.4212067079872699</v>
      </c>
      <c r="N17" s="7">
        <v>235</v>
      </c>
      <c r="O17" s="17">
        <v>0.27405818552724598</v>
      </c>
      <c r="P17" s="2">
        <v>1.4719617712881401</v>
      </c>
      <c r="Q17" s="7">
        <v>290</v>
      </c>
      <c r="R17" s="17">
        <v>0.39021171444478597</v>
      </c>
      <c r="S17" s="2">
        <v>1.0391635073252301</v>
      </c>
      <c r="T17" s="7">
        <v>345</v>
      </c>
      <c r="U17" s="1">
        <v>3.7361699606975098</v>
      </c>
      <c r="V17" s="18">
        <v>4.3851217535779599</v>
      </c>
      <c r="W17" s="7">
        <v>400</v>
      </c>
      <c r="X17" s="1">
        <v>9.3121653458794695E-2</v>
      </c>
      <c r="Y17" s="18">
        <v>0.94207344633924295</v>
      </c>
      <c r="Z17" s="1">
        <v>455</v>
      </c>
      <c r="AA17" s="17">
        <v>0.81391557943523296</v>
      </c>
      <c r="AB17" s="18">
        <v>2.1118191651961302</v>
      </c>
      <c r="AC17" s="1">
        <v>510</v>
      </c>
      <c r="AD17" s="17">
        <v>0.71194599803441005</v>
      </c>
      <c r="AE17" s="18">
        <v>2.0098495837953099</v>
      </c>
    </row>
    <row r="18" spans="1:31" x14ac:dyDescent="0.25">
      <c r="B18" s="7">
        <v>16</v>
      </c>
      <c r="C18" s="17">
        <v>0.36396137604274398</v>
      </c>
      <c r="D18" s="2">
        <v>1.21291316892319</v>
      </c>
      <c r="E18" s="7">
        <v>71</v>
      </c>
      <c r="F18" s="17">
        <v>0.154005565417555</v>
      </c>
      <c r="G18" s="2">
        <v>1.55190915117845</v>
      </c>
      <c r="H18" s="7">
        <v>126</v>
      </c>
      <c r="I18" s="17">
        <v>0.98199440728799903</v>
      </c>
      <c r="J18" s="2">
        <v>2.5798979930488901</v>
      </c>
      <c r="K18" s="7">
        <v>181</v>
      </c>
      <c r="L18" s="17">
        <v>0.38871019988781402</v>
      </c>
      <c r="M18" s="2">
        <v>1.5866137856487099</v>
      </c>
      <c r="N18" s="7">
        <v>236</v>
      </c>
      <c r="O18" s="17">
        <v>1.0282044014480101</v>
      </c>
      <c r="P18" s="2">
        <v>1.6771561943284601</v>
      </c>
      <c r="Q18" s="7">
        <v>291</v>
      </c>
      <c r="R18" s="17">
        <v>0.64786116183463005</v>
      </c>
      <c r="S18" s="2">
        <v>1.59681295471508</v>
      </c>
      <c r="T18" s="7">
        <v>346</v>
      </c>
      <c r="U18" s="1">
        <v>0.15598687789910501</v>
      </c>
      <c r="V18" s="18">
        <v>0.90493867077955303</v>
      </c>
      <c r="W18" s="7">
        <v>401</v>
      </c>
      <c r="X18" s="1">
        <v>0.43851550870986999</v>
      </c>
      <c r="Y18" s="18">
        <v>1.73641909447077</v>
      </c>
      <c r="Z18" s="1">
        <v>456</v>
      </c>
      <c r="AA18" s="17">
        <v>0.56559033116673996</v>
      </c>
      <c r="AB18" s="18">
        <v>1.31454212404719</v>
      </c>
      <c r="AC18" s="1">
        <v>511</v>
      </c>
      <c r="AD18" s="17">
        <v>0.69521770605386202</v>
      </c>
      <c r="AE18" s="18">
        <v>2.19312129181476</v>
      </c>
    </row>
    <row r="19" spans="1:31" x14ac:dyDescent="0.25">
      <c r="B19" s="7">
        <v>17</v>
      </c>
      <c r="C19" s="17">
        <v>0.51171530559337397</v>
      </c>
      <c r="D19" s="2">
        <v>1.1606670984738201</v>
      </c>
      <c r="E19" s="7">
        <v>72</v>
      </c>
      <c r="F19" s="17">
        <v>0.19240021111221001</v>
      </c>
      <c r="G19" s="2">
        <v>1.4903037968731101</v>
      </c>
      <c r="H19" s="7">
        <v>127</v>
      </c>
      <c r="I19" s="17">
        <v>0.154389091319103</v>
      </c>
      <c r="J19" s="2">
        <v>1.95229267708</v>
      </c>
      <c r="K19" s="7">
        <v>182</v>
      </c>
      <c r="L19" s="17">
        <v>5.2978298352377596E-3</v>
      </c>
      <c r="M19" s="2">
        <v>0.65424962271568599</v>
      </c>
      <c r="N19" s="7">
        <v>237</v>
      </c>
      <c r="O19" s="17">
        <v>1.2351376545917301</v>
      </c>
      <c r="P19" s="2">
        <v>2.43304124035263</v>
      </c>
      <c r="Q19" s="7">
        <v>292</v>
      </c>
      <c r="R19" s="17">
        <v>0.197858640886408</v>
      </c>
      <c r="S19" s="2">
        <v>1.3957622266473</v>
      </c>
      <c r="T19" s="7">
        <v>347</v>
      </c>
      <c r="U19" s="1">
        <v>0.63072066447865804</v>
      </c>
      <c r="V19" s="18">
        <v>1.2796724573591101</v>
      </c>
      <c r="W19" s="7">
        <v>402</v>
      </c>
      <c r="X19" s="1">
        <v>0.22399830610745</v>
      </c>
      <c r="Y19" s="18">
        <v>1.52190189186835</v>
      </c>
      <c r="Z19" s="1">
        <v>457</v>
      </c>
      <c r="AA19" s="17">
        <v>0.21881395888293001</v>
      </c>
      <c r="AB19" s="18">
        <v>0.867765751763377</v>
      </c>
      <c r="AC19" s="1">
        <v>512</v>
      </c>
      <c r="AD19" s="17">
        <v>0.89736622406730304</v>
      </c>
      <c r="AE19" s="18">
        <v>1.64631801694775</v>
      </c>
    </row>
    <row r="20" spans="1:31" ht="15.75" x14ac:dyDescent="0.25">
      <c r="A20" s="8"/>
      <c r="B20" s="7">
        <v>18</v>
      </c>
      <c r="C20" s="17">
        <v>0.91914372517480203</v>
      </c>
      <c r="D20" s="2">
        <v>2.1170473109357002</v>
      </c>
      <c r="E20" s="7">
        <v>73</v>
      </c>
      <c r="F20" s="17">
        <v>0.15981315292690099</v>
      </c>
      <c r="G20" s="2">
        <v>1.5577167386877999</v>
      </c>
      <c r="H20" s="7">
        <v>128</v>
      </c>
      <c r="I20" s="17">
        <v>2.1636164352620701</v>
      </c>
      <c r="J20" s="2">
        <v>2.91256822814251</v>
      </c>
      <c r="K20" s="7">
        <v>183</v>
      </c>
      <c r="L20" s="17">
        <v>4.2522206760623203E-2</v>
      </c>
      <c r="M20" s="2">
        <v>1.3404257925215199</v>
      </c>
      <c r="N20" s="7">
        <v>238</v>
      </c>
      <c r="O20" s="17">
        <v>1.2561303918676701</v>
      </c>
      <c r="P20" s="2">
        <v>2.0050821847481202</v>
      </c>
      <c r="Q20" s="7">
        <v>293</v>
      </c>
      <c r="R20" s="17">
        <v>0.66135749881388395</v>
      </c>
      <c r="S20" s="2">
        <v>1.95926108457478</v>
      </c>
      <c r="T20" s="7">
        <v>348</v>
      </c>
      <c r="U20" s="1">
        <v>0.89017676593195805</v>
      </c>
      <c r="V20" s="18">
        <v>1.63912855881241</v>
      </c>
      <c r="W20" s="7">
        <v>403</v>
      </c>
      <c r="X20" s="1">
        <v>0.52837023645731795</v>
      </c>
      <c r="Y20" s="18">
        <v>1.7262738222182099</v>
      </c>
      <c r="Z20" s="1">
        <v>458</v>
      </c>
      <c r="AA20" s="17">
        <v>6.2926350711074802E-2</v>
      </c>
      <c r="AB20" s="18">
        <v>1.4608299364719699</v>
      </c>
      <c r="AC20" s="1">
        <v>513</v>
      </c>
      <c r="AD20" s="17">
        <v>0.43099315731392601</v>
      </c>
      <c r="AE20" s="18">
        <v>1.0799449501943701</v>
      </c>
    </row>
    <row r="21" spans="1:31" x14ac:dyDescent="0.25">
      <c r="B21" s="7">
        <v>19</v>
      </c>
      <c r="C21" s="17">
        <v>0.78253327995801203</v>
      </c>
      <c r="D21" s="2">
        <v>1.43148507283846</v>
      </c>
      <c r="E21" s="7">
        <v>74</v>
      </c>
      <c r="F21" s="17">
        <v>9.9420617375572604E-2</v>
      </c>
      <c r="G21" s="2">
        <v>0.84837241025601995</v>
      </c>
      <c r="H21" s="7">
        <v>129</v>
      </c>
      <c r="I21" s="17">
        <v>0.17388166957843401</v>
      </c>
      <c r="J21" s="2">
        <v>1.3717852553393299</v>
      </c>
      <c r="K21" s="7">
        <v>184</v>
      </c>
      <c r="L21" s="17">
        <v>0.213789856402925</v>
      </c>
      <c r="M21" s="2">
        <v>1.0627416492833699</v>
      </c>
      <c r="N21" s="7">
        <v>239</v>
      </c>
      <c r="O21" s="17">
        <v>0.274632008282861</v>
      </c>
      <c r="P21" s="2">
        <v>1.6725355940437601</v>
      </c>
      <c r="Q21" s="7">
        <v>294</v>
      </c>
      <c r="R21" s="17">
        <v>0.81166078380502404</v>
      </c>
      <c r="S21" s="2">
        <v>2.0095643695659202</v>
      </c>
      <c r="T21" s="7">
        <v>349</v>
      </c>
      <c r="U21" s="1">
        <v>0.560283768828998</v>
      </c>
      <c r="V21" s="18">
        <v>1.30923556170945</v>
      </c>
      <c r="W21" s="7">
        <v>404</v>
      </c>
      <c r="X21" s="1">
        <v>0.45290896340444903</v>
      </c>
      <c r="Y21" s="18">
        <v>1.2018607562849</v>
      </c>
      <c r="Z21" s="1">
        <v>459</v>
      </c>
      <c r="AA21" s="17">
        <v>0.90979325218197604</v>
      </c>
      <c r="AB21" s="18">
        <v>2.2076968379428701</v>
      </c>
      <c r="AC21" s="1">
        <v>514</v>
      </c>
      <c r="AD21" s="17">
        <v>0.79239272831225405</v>
      </c>
      <c r="AE21" s="18">
        <v>1.4413445211927001</v>
      </c>
    </row>
    <row r="22" spans="1:31" x14ac:dyDescent="0.25">
      <c r="B22" s="7">
        <v>20</v>
      </c>
      <c r="C22" s="17">
        <v>0.206963495776229</v>
      </c>
      <c r="D22" s="2">
        <v>1.5048670815371199</v>
      </c>
      <c r="E22" s="7">
        <v>75</v>
      </c>
      <c r="F22" s="17">
        <v>0.14935765200706999</v>
      </c>
      <c r="G22" s="2">
        <v>0.89830944488751696</v>
      </c>
      <c r="H22" s="7">
        <v>130</v>
      </c>
      <c r="I22" s="17">
        <v>5.95315576776939E-2</v>
      </c>
      <c r="J22" s="2">
        <v>1.25743514343859</v>
      </c>
      <c r="K22" s="7">
        <v>185</v>
      </c>
      <c r="L22" s="17">
        <v>0.64207661595542798</v>
      </c>
      <c r="M22" s="2">
        <v>1.9399802017163199</v>
      </c>
      <c r="N22" s="7">
        <v>240</v>
      </c>
      <c r="O22" s="17">
        <v>0.63398587172325505</v>
      </c>
      <c r="P22" s="2">
        <v>1.2829376646037001</v>
      </c>
      <c r="Q22" s="7">
        <v>295</v>
      </c>
      <c r="R22" s="17">
        <v>1.02042869906252</v>
      </c>
      <c r="S22" s="2">
        <v>1.7693804919429701</v>
      </c>
      <c r="T22" s="7">
        <v>350</v>
      </c>
      <c r="U22" s="1">
        <v>0.82671735118140599</v>
      </c>
      <c r="V22" s="18">
        <v>1.4756691440618499</v>
      </c>
      <c r="W22" s="7">
        <v>405</v>
      </c>
      <c r="X22" s="1">
        <v>1.6583128476387601</v>
      </c>
      <c r="Y22" s="18">
        <v>2.3072646405192101</v>
      </c>
      <c r="Z22" s="1">
        <v>460</v>
      </c>
      <c r="AA22" s="17">
        <v>0.20685930752297901</v>
      </c>
      <c r="AB22" s="18">
        <v>1.4047628932838701</v>
      </c>
      <c r="AC22" s="1">
        <v>515</v>
      </c>
      <c r="AD22" s="17">
        <v>0.86945431996151401</v>
      </c>
      <c r="AE22" s="18">
        <v>2.0673579057224098</v>
      </c>
    </row>
    <row r="23" spans="1:31" x14ac:dyDescent="0.25">
      <c r="B23" s="7">
        <v>21</v>
      </c>
      <c r="C23" s="17">
        <v>0.37740368694250698</v>
      </c>
      <c r="D23" s="2">
        <v>1.8753072727033999</v>
      </c>
      <c r="E23" s="7">
        <v>76</v>
      </c>
      <c r="F23" s="17">
        <v>2.8379969397287899</v>
      </c>
      <c r="G23" s="2">
        <v>3.6869487326092401</v>
      </c>
      <c r="H23" s="7">
        <v>131</v>
      </c>
      <c r="I23" s="17">
        <v>1.76780429004498</v>
      </c>
      <c r="J23" s="2">
        <v>3.0657078758058698</v>
      </c>
      <c r="K23" s="7">
        <v>186</v>
      </c>
      <c r="L23" s="17">
        <v>0.35208162891675998</v>
      </c>
      <c r="M23" s="2">
        <v>1.2010334217972101</v>
      </c>
      <c r="N23" s="7">
        <v>241</v>
      </c>
      <c r="O23" s="17">
        <v>0.28946238389432499</v>
      </c>
      <c r="P23" s="2">
        <v>0.93841417677477301</v>
      </c>
      <c r="Q23" s="7">
        <v>296</v>
      </c>
      <c r="R23" s="17">
        <v>9.7108341641649304E-2</v>
      </c>
      <c r="S23" s="2">
        <v>1.59501192740255</v>
      </c>
      <c r="T23" s="7">
        <v>351</v>
      </c>
      <c r="U23" s="1">
        <v>0.53965156453838803</v>
      </c>
      <c r="V23" s="18">
        <v>1.83755515029928</v>
      </c>
      <c r="W23" s="7">
        <v>406</v>
      </c>
      <c r="X23" s="1">
        <v>1.1989222878958601</v>
      </c>
      <c r="Y23" s="18">
        <v>1.8478740807763101</v>
      </c>
      <c r="Z23" s="1">
        <v>461</v>
      </c>
      <c r="AA23" s="17">
        <v>0.80355583069920999</v>
      </c>
      <c r="AB23" s="18">
        <v>1.4525076235796599</v>
      </c>
      <c r="AC23" s="1">
        <v>516</v>
      </c>
      <c r="AD23" s="17">
        <v>0.81891345628902001</v>
      </c>
      <c r="AE23" s="18">
        <v>2.1168170420499202</v>
      </c>
    </row>
    <row r="24" spans="1:31" x14ac:dyDescent="0.25">
      <c r="B24" s="7">
        <v>22</v>
      </c>
      <c r="C24" s="17">
        <v>0.36670445928837397</v>
      </c>
      <c r="D24" s="2">
        <v>1.2156562521688199</v>
      </c>
      <c r="E24" s="7">
        <v>77</v>
      </c>
      <c r="F24" s="17">
        <v>0.92100972388399405</v>
      </c>
      <c r="G24" s="2">
        <v>2.1189133096448902</v>
      </c>
      <c r="H24" s="7">
        <v>132</v>
      </c>
      <c r="I24" s="17">
        <v>0.190784090914245</v>
      </c>
      <c r="J24" s="2">
        <v>0.83973588379469299</v>
      </c>
      <c r="K24" s="7">
        <v>187</v>
      </c>
      <c r="L24" s="17">
        <v>0.66483538367289896</v>
      </c>
      <c r="M24" s="2">
        <v>1.31378717655335</v>
      </c>
      <c r="N24" s="7">
        <v>242</v>
      </c>
      <c r="O24" s="17">
        <v>0.445082125742157</v>
      </c>
      <c r="P24" s="2">
        <v>1.1940339186226101</v>
      </c>
      <c r="Q24" s="7">
        <v>297</v>
      </c>
      <c r="R24" s="17">
        <v>0.69725200818034605</v>
      </c>
      <c r="S24" s="2">
        <v>1.34620380106079</v>
      </c>
      <c r="T24" s="7">
        <v>352</v>
      </c>
      <c r="U24" s="1">
        <v>0.24795450330576199</v>
      </c>
      <c r="V24" s="18">
        <v>1.4458580890666599</v>
      </c>
      <c r="W24" s="7">
        <v>407</v>
      </c>
      <c r="X24" s="1">
        <v>0.41385335785480398</v>
      </c>
      <c r="Y24" s="18">
        <v>1.0628051507352501</v>
      </c>
      <c r="Z24" s="1">
        <v>462</v>
      </c>
      <c r="AA24" s="17">
        <v>0.84603528727597599</v>
      </c>
      <c r="AB24" s="18">
        <v>2.0439388730368702</v>
      </c>
      <c r="AC24" s="1">
        <v>517</v>
      </c>
      <c r="AD24" s="17">
        <v>0.34655143637810798</v>
      </c>
      <c r="AE24" s="18">
        <v>1.8444550221389999</v>
      </c>
    </row>
    <row r="25" spans="1:31" x14ac:dyDescent="0.25">
      <c r="B25" s="7">
        <v>23</v>
      </c>
      <c r="C25" s="17">
        <v>1.1528125263124001</v>
      </c>
      <c r="D25" s="2">
        <v>1.9017643191928399</v>
      </c>
      <c r="E25" s="7">
        <v>78</v>
      </c>
      <c r="F25" s="17">
        <v>0.44652885645914198</v>
      </c>
      <c r="G25" s="2">
        <v>1.0954806493395901</v>
      </c>
      <c r="H25" s="7">
        <v>133</v>
      </c>
      <c r="I25" s="17">
        <v>0.44435288022931502</v>
      </c>
      <c r="J25" s="2">
        <v>1.09330467310976</v>
      </c>
      <c r="K25" s="7">
        <v>188</v>
      </c>
      <c r="L25" s="17">
        <v>0.50377850593892404</v>
      </c>
      <c r="M25" s="2">
        <v>1.25273029881937</v>
      </c>
      <c r="N25" s="7">
        <v>243</v>
      </c>
      <c r="O25" s="17">
        <v>0.91883474004354004</v>
      </c>
      <c r="P25" s="2">
        <v>1.56778653292399</v>
      </c>
      <c r="Q25" s="7">
        <v>298</v>
      </c>
      <c r="R25" s="17">
        <v>0.318205871194149</v>
      </c>
      <c r="S25" s="2">
        <v>1.1671576640746</v>
      </c>
      <c r="T25" s="7">
        <v>353</v>
      </c>
      <c r="U25" s="1">
        <v>7.1753805223848E-2</v>
      </c>
      <c r="V25" s="18">
        <v>1.36965739098474</v>
      </c>
      <c r="W25" s="7">
        <v>408</v>
      </c>
      <c r="X25" s="1">
        <v>0.33103019198553302</v>
      </c>
      <c r="Y25" s="18">
        <v>1.07998198486598</v>
      </c>
      <c r="Z25" s="1">
        <v>463</v>
      </c>
      <c r="AA25" s="17">
        <v>0.105731893286632</v>
      </c>
      <c r="AB25" s="18">
        <v>1.4036354790475301</v>
      </c>
      <c r="AC25" s="1">
        <v>518</v>
      </c>
      <c r="AD25" s="17">
        <v>0.20985426563982101</v>
      </c>
      <c r="AE25" s="18">
        <v>0.85880605852026803</v>
      </c>
    </row>
    <row r="26" spans="1:31" x14ac:dyDescent="0.25">
      <c r="B26" s="7">
        <v>24</v>
      </c>
      <c r="C26" s="17">
        <v>0.37846969035032801</v>
      </c>
      <c r="D26" s="2">
        <v>1.7763732761112201</v>
      </c>
      <c r="E26" s="7">
        <v>79</v>
      </c>
      <c r="F26" s="17">
        <v>0.55257681010419601</v>
      </c>
      <c r="G26" s="2">
        <v>1.2015286029846399</v>
      </c>
      <c r="H26" s="7">
        <v>134</v>
      </c>
      <c r="I26" s="17">
        <v>0.40745892584173299</v>
      </c>
      <c r="J26" s="2">
        <v>1.1564107187221799</v>
      </c>
      <c r="K26" s="7">
        <v>189</v>
      </c>
      <c r="L26" s="17">
        <v>0.21963841123339201</v>
      </c>
      <c r="M26" s="2">
        <v>0.86859020411384003</v>
      </c>
      <c r="N26" s="7">
        <v>244</v>
      </c>
      <c r="O26" s="17">
        <v>0.557868390627832</v>
      </c>
      <c r="P26" s="2">
        <v>1.8557719763887299</v>
      </c>
      <c r="Q26" s="7">
        <v>299</v>
      </c>
      <c r="R26" s="17">
        <v>0.26159612997939702</v>
      </c>
      <c r="S26" s="2">
        <v>1.1105479228598401</v>
      </c>
      <c r="T26" s="7">
        <v>354</v>
      </c>
      <c r="U26" s="1">
        <v>0.61977659532972795</v>
      </c>
      <c r="V26" s="18">
        <v>2.1176801810906198</v>
      </c>
      <c r="W26" s="7">
        <v>409</v>
      </c>
      <c r="X26" s="1">
        <v>0.64013764409547702</v>
      </c>
      <c r="Y26" s="18">
        <v>1.28908943697593</v>
      </c>
      <c r="Z26" s="1">
        <v>464</v>
      </c>
      <c r="AA26" s="17">
        <v>0.88054158335964305</v>
      </c>
      <c r="AB26" s="18">
        <v>2.1784451691205402</v>
      </c>
      <c r="AC26" s="1">
        <v>519</v>
      </c>
      <c r="AD26" s="17">
        <v>0.34419210730855399</v>
      </c>
      <c r="AE26" s="18">
        <v>1.6420956930694499</v>
      </c>
    </row>
    <row r="27" spans="1:31" x14ac:dyDescent="0.25">
      <c r="B27" s="7">
        <v>25</v>
      </c>
      <c r="C27" s="17">
        <v>0.593005034495659</v>
      </c>
      <c r="D27" s="2">
        <v>1.8909086202565499</v>
      </c>
      <c r="E27" s="7">
        <v>80</v>
      </c>
      <c r="F27" s="17">
        <v>0.18506854252194699</v>
      </c>
      <c r="G27" s="2">
        <v>0.93402033540239504</v>
      </c>
      <c r="H27" s="7">
        <v>135</v>
      </c>
      <c r="I27" s="17">
        <v>0.28018797635243597</v>
      </c>
      <c r="J27" s="2">
        <v>1.6780915621133301</v>
      </c>
      <c r="K27" s="7">
        <v>190</v>
      </c>
      <c r="L27" s="17">
        <v>0.118668182242782</v>
      </c>
      <c r="M27" s="2">
        <v>0.96761997512322995</v>
      </c>
      <c r="N27" s="7">
        <v>245</v>
      </c>
      <c r="O27" s="17">
        <v>0.355570854004917</v>
      </c>
      <c r="P27" s="2">
        <v>1.6534744397658101</v>
      </c>
      <c r="Q27" s="7">
        <v>300</v>
      </c>
      <c r="R27" s="17">
        <v>0.15420263377308599</v>
      </c>
      <c r="S27" s="2">
        <v>0.80315442665353398</v>
      </c>
      <c r="T27" s="7">
        <v>355</v>
      </c>
      <c r="U27" s="1">
        <v>0.90251985458756201</v>
      </c>
      <c r="V27" s="18">
        <v>1.5514716474680099</v>
      </c>
      <c r="W27" s="7">
        <v>410</v>
      </c>
      <c r="X27" s="1">
        <v>6.2182702537362397E-2</v>
      </c>
      <c r="Y27" s="18">
        <v>0.71113449541781004</v>
      </c>
      <c r="Z27" s="1">
        <v>465</v>
      </c>
      <c r="AA27" s="17">
        <v>0.54403921412665501</v>
      </c>
      <c r="AB27" s="18">
        <v>1.7419427998875501</v>
      </c>
      <c r="AC27" s="1">
        <v>520</v>
      </c>
      <c r="AD27" s="17">
        <v>0.176427948019969</v>
      </c>
      <c r="AE27" s="18">
        <v>1.12537974090042</v>
      </c>
    </row>
    <row r="28" spans="1:31" x14ac:dyDescent="0.25">
      <c r="B28" s="7">
        <v>26</v>
      </c>
      <c r="C28" s="17">
        <v>0.528214042977867</v>
      </c>
      <c r="D28" s="2">
        <v>1.1771658358583199</v>
      </c>
      <c r="E28" s="7">
        <v>81</v>
      </c>
      <c r="F28" s="17">
        <v>0.43006154252510598</v>
      </c>
      <c r="G28" s="2">
        <v>1.1790133354055501</v>
      </c>
      <c r="H28" s="7">
        <v>136</v>
      </c>
      <c r="I28" s="17">
        <v>0.24625570314426501</v>
      </c>
      <c r="J28" s="2">
        <v>1.5441592889051601</v>
      </c>
      <c r="K28" s="7">
        <v>191</v>
      </c>
      <c r="L28" s="17">
        <v>2.3479200155656099</v>
      </c>
      <c r="M28" s="2">
        <v>2.9968718084460599</v>
      </c>
      <c r="N28" s="7">
        <v>246</v>
      </c>
      <c r="O28" s="17">
        <v>0.51853834211151595</v>
      </c>
      <c r="P28" s="2">
        <v>1.7164419278724099</v>
      </c>
      <c r="Q28" s="7">
        <v>301</v>
      </c>
      <c r="R28" s="17">
        <v>0.25214395764171799</v>
      </c>
      <c r="S28" s="2">
        <v>0.90109575052216495</v>
      </c>
      <c r="T28" s="7">
        <v>356</v>
      </c>
      <c r="U28" s="1">
        <v>0.899233906355701</v>
      </c>
      <c r="V28" s="18">
        <v>1.54818569923615</v>
      </c>
      <c r="W28" s="7">
        <v>411</v>
      </c>
      <c r="X28" s="1">
        <v>2.7500653261821099E-2</v>
      </c>
      <c r="Y28" s="18">
        <v>1.22540423902272</v>
      </c>
      <c r="Z28" s="1">
        <v>466</v>
      </c>
      <c r="AA28" s="17">
        <v>0.12260702533819701</v>
      </c>
      <c r="AB28" s="18">
        <v>0.77155881821864503</v>
      </c>
      <c r="AC28" s="1">
        <v>521</v>
      </c>
      <c r="AD28" s="17">
        <v>0.49029070601597802</v>
      </c>
      <c r="AE28" s="18">
        <v>1.7881942917768701</v>
      </c>
    </row>
    <row r="29" spans="1:31" x14ac:dyDescent="0.25">
      <c r="B29" s="7">
        <v>27</v>
      </c>
      <c r="C29" s="17">
        <v>0.59560811426161597</v>
      </c>
      <c r="D29" s="2">
        <v>1.34455990714206</v>
      </c>
      <c r="E29" s="7">
        <v>82</v>
      </c>
      <c r="F29" s="17">
        <v>0.28307265129199799</v>
      </c>
      <c r="G29" s="2">
        <v>1.88097623705289</v>
      </c>
      <c r="H29" s="7">
        <v>137</v>
      </c>
      <c r="I29" s="17">
        <v>0.163519878071234</v>
      </c>
      <c r="J29" s="2">
        <v>1.3614234638321301</v>
      </c>
      <c r="K29" s="7">
        <v>192</v>
      </c>
      <c r="L29" s="17">
        <v>9.3735542743959399E-2</v>
      </c>
      <c r="M29" s="2">
        <v>1.3916391285048499</v>
      </c>
      <c r="N29" s="7">
        <v>247</v>
      </c>
      <c r="O29" s="17">
        <v>0.21743939178098701</v>
      </c>
      <c r="P29" s="2">
        <v>0.86639118466143505</v>
      </c>
      <c r="Q29" s="7">
        <v>302</v>
      </c>
      <c r="R29" s="17">
        <v>0.22993952223684599</v>
      </c>
      <c r="S29" s="2">
        <v>1.62784310799774</v>
      </c>
      <c r="T29" s="7">
        <v>357</v>
      </c>
      <c r="U29" s="1">
        <v>6.7369429224137203E-2</v>
      </c>
      <c r="V29" s="18">
        <v>0.71632122210458504</v>
      </c>
      <c r="W29" s="7">
        <v>412</v>
      </c>
      <c r="X29" s="1">
        <v>0.55425392768098503</v>
      </c>
      <c r="Y29" s="18">
        <v>1.30320572056143</v>
      </c>
      <c r="Z29" s="1">
        <v>467</v>
      </c>
      <c r="AA29" s="17">
        <v>0.129689702225979</v>
      </c>
      <c r="AB29" s="18">
        <v>1.3275932879868699</v>
      </c>
      <c r="AC29" s="1">
        <v>522</v>
      </c>
      <c r="AD29" s="17">
        <v>0.74085055235779596</v>
      </c>
      <c r="AE29" s="18">
        <v>2.0387541381186902</v>
      </c>
    </row>
    <row r="30" spans="1:31" x14ac:dyDescent="0.25">
      <c r="B30" s="7">
        <v>28</v>
      </c>
      <c r="C30" s="17">
        <v>0.25004746374211301</v>
      </c>
      <c r="D30" s="2">
        <v>0.99899925662255995</v>
      </c>
      <c r="E30" s="7">
        <v>83</v>
      </c>
      <c r="F30" s="17">
        <v>0.33144910897885599</v>
      </c>
      <c r="G30" s="2">
        <v>1.82935269473975</v>
      </c>
      <c r="H30" s="7">
        <v>138</v>
      </c>
      <c r="I30" s="17">
        <v>0.125581529295654</v>
      </c>
      <c r="J30" s="2">
        <v>1.52348511505655</v>
      </c>
      <c r="K30" s="7">
        <v>193</v>
      </c>
      <c r="L30" s="17">
        <v>0.79646986648641005</v>
      </c>
      <c r="M30" s="2">
        <v>2.0943734522473099</v>
      </c>
      <c r="N30" s="7">
        <v>248</v>
      </c>
      <c r="O30" s="17">
        <v>1.07238158930828</v>
      </c>
      <c r="P30" s="2">
        <v>1.72133338218872</v>
      </c>
      <c r="Q30" s="7">
        <v>303</v>
      </c>
      <c r="R30" s="17">
        <v>0.95073652794445196</v>
      </c>
      <c r="S30" s="2">
        <v>1.6996883208249001</v>
      </c>
      <c r="T30" s="7">
        <v>358</v>
      </c>
      <c r="U30" s="1">
        <v>0.43735527363872101</v>
      </c>
      <c r="V30" s="18">
        <v>1.0863070665191701</v>
      </c>
      <c r="W30" s="7">
        <v>413</v>
      </c>
      <c r="X30" s="1">
        <v>0.96416141052333404</v>
      </c>
      <c r="Y30" s="18">
        <v>1.6131132034037801</v>
      </c>
      <c r="Z30" s="1">
        <v>468</v>
      </c>
      <c r="AA30" s="17">
        <v>1.7918095113596402E-2</v>
      </c>
      <c r="AB30" s="18">
        <v>0.76686988799404399</v>
      </c>
      <c r="AC30" s="1">
        <v>523</v>
      </c>
      <c r="AD30" s="17">
        <v>0.82248762184129898</v>
      </c>
      <c r="AE30" s="18">
        <v>1.5714394147217501</v>
      </c>
    </row>
    <row r="31" spans="1:31" x14ac:dyDescent="0.25">
      <c r="B31" s="7">
        <v>29</v>
      </c>
      <c r="C31" s="17">
        <v>1.8396396406467399</v>
      </c>
      <c r="D31" s="2">
        <v>2.4885914335271901</v>
      </c>
      <c r="E31" s="7">
        <v>84</v>
      </c>
      <c r="F31" s="17">
        <v>0.22463916643901199</v>
      </c>
      <c r="G31" s="2">
        <v>0.97359095931945905</v>
      </c>
      <c r="H31" s="7">
        <v>139</v>
      </c>
      <c r="I31" s="17">
        <v>0.54641616974098295</v>
      </c>
      <c r="J31" s="2">
        <v>1.19536796262143</v>
      </c>
      <c r="K31" s="7">
        <v>194</v>
      </c>
      <c r="L31" s="17">
        <v>9.4496395496184493E-2</v>
      </c>
      <c r="M31" s="2">
        <v>0.74344818837663196</v>
      </c>
      <c r="N31" s="7">
        <v>249</v>
      </c>
      <c r="O31" s="17">
        <v>0.27690587508869102</v>
      </c>
      <c r="P31" s="2">
        <v>1.5748094608495899</v>
      </c>
      <c r="Q31" s="7">
        <v>304</v>
      </c>
      <c r="R31" s="17">
        <v>1.0601315302916301</v>
      </c>
      <c r="S31" s="2">
        <v>2.2580351160525298</v>
      </c>
      <c r="T31" s="7">
        <v>359</v>
      </c>
      <c r="U31" s="1">
        <v>0.78632484438758798</v>
      </c>
      <c r="V31" s="18">
        <v>2.2842284301484801</v>
      </c>
      <c r="W31" s="7">
        <v>414</v>
      </c>
      <c r="X31" s="1">
        <v>0.67635285453424399</v>
      </c>
      <c r="Y31" s="18">
        <v>1.9742564402951399</v>
      </c>
      <c r="Z31" s="1">
        <v>469</v>
      </c>
      <c r="AA31" s="17">
        <v>0.18601049036200301</v>
      </c>
      <c r="AB31" s="18">
        <v>0.93496228324245101</v>
      </c>
      <c r="AC31" s="1">
        <v>524</v>
      </c>
      <c r="AD31" s="17">
        <v>0.58468203810262598</v>
      </c>
      <c r="AE31" s="18">
        <v>1.33363383098307</v>
      </c>
    </row>
    <row r="32" spans="1:31" x14ac:dyDescent="0.25">
      <c r="B32" s="7">
        <v>30</v>
      </c>
      <c r="C32" s="17">
        <v>0.49169333242987701</v>
      </c>
      <c r="D32" s="2">
        <v>1.2406451253103301</v>
      </c>
      <c r="E32" s="7">
        <v>85</v>
      </c>
      <c r="F32" s="17">
        <v>0.46317717795712399</v>
      </c>
      <c r="G32" s="2">
        <v>1.21212897083757</v>
      </c>
      <c r="H32" s="7">
        <v>140</v>
      </c>
      <c r="I32" s="17">
        <v>0.397830004207401</v>
      </c>
      <c r="J32" s="2">
        <v>1.5957335899683001</v>
      </c>
      <c r="K32" s="7">
        <v>195</v>
      </c>
      <c r="L32" s="17">
        <v>1.7798756105243001</v>
      </c>
      <c r="M32" s="2">
        <v>3.0777791962852001</v>
      </c>
      <c r="N32" s="7">
        <v>250</v>
      </c>
      <c r="O32" s="17">
        <v>1.2300963935604301</v>
      </c>
      <c r="P32" s="2">
        <v>2.0790481864408799</v>
      </c>
      <c r="Q32" s="7">
        <v>305</v>
      </c>
      <c r="R32" s="17">
        <v>0.340518942435871</v>
      </c>
      <c r="S32" s="2">
        <v>1.1894707353163201</v>
      </c>
      <c r="T32" s="7">
        <v>360</v>
      </c>
      <c r="U32" s="1">
        <v>0.301404864514705</v>
      </c>
      <c r="V32" s="18">
        <v>1.4993084502756</v>
      </c>
      <c r="W32" s="7">
        <v>415</v>
      </c>
      <c r="X32" s="1">
        <v>5.0307516142583802E-2</v>
      </c>
      <c r="Y32" s="18">
        <v>0.99925930902303195</v>
      </c>
      <c r="Z32" s="1">
        <v>470</v>
      </c>
      <c r="AA32" s="17">
        <v>3.6725045181918601</v>
      </c>
      <c r="AB32" s="18">
        <v>4.3214563110723097</v>
      </c>
      <c r="AC32" s="1">
        <v>525</v>
      </c>
      <c r="AD32" s="17">
        <v>1.0757222182045101</v>
      </c>
      <c r="AE32" s="18">
        <v>1.9246740110849601</v>
      </c>
    </row>
    <row r="33" spans="2:31" x14ac:dyDescent="0.25">
      <c r="B33" s="7">
        <v>31</v>
      </c>
      <c r="C33" s="17">
        <v>0.62998621716871706</v>
      </c>
      <c r="D33" s="2">
        <v>1.82788980292961</v>
      </c>
      <c r="E33" s="7">
        <v>86</v>
      </c>
      <c r="F33" s="17">
        <v>0.134578611348451</v>
      </c>
      <c r="G33" s="2">
        <v>0.78353040422889897</v>
      </c>
      <c r="H33" s="7">
        <v>141</v>
      </c>
      <c r="I33" s="17">
        <v>2.1848380618715799</v>
      </c>
      <c r="J33" s="2">
        <v>3.0337898547520301</v>
      </c>
      <c r="K33" s="7">
        <v>196</v>
      </c>
      <c r="L33" s="17">
        <v>0.13399714829641801</v>
      </c>
      <c r="M33" s="2">
        <v>0.88294894117686595</v>
      </c>
      <c r="N33" s="7">
        <v>251</v>
      </c>
      <c r="O33" s="17">
        <v>2.42746029839827</v>
      </c>
      <c r="P33" s="2">
        <v>3.0764120912787201</v>
      </c>
      <c r="Q33" s="7">
        <v>306</v>
      </c>
      <c r="R33" s="17">
        <v>0.14350184216318801</v>
      </c>
      <c r="S33" s="2">
        <v>0.99245363504363604</v>
      </c>
      <c r="T33" s="7">
        <v>361</v>
      </c>
      <c r="U33" s="1">
        <v>0.66164818926688096</v>
      </c>
      <c r="V33" s="18">
        <v>1.31059998214733</v>
      </c>
      <c r="W33" s="7">
        <v>416</v>
      </c>
      <c r="X33" s="1">
        <v>0.38239869599142501</v>
      </c>
      <c r="Y33" s="18">
        <v>1.0313504888718701</v>
      </c>
      <c r="Z33" s="1">
        <v>471</v>
      </c>
      <c r="AA33" s="17">
        <v>0.45447649979750798</v>
      </c>
      <c r="AB33" s="18">
        <v>1.7523800855584</v>
      </c>
      <c r="AC33" s="1">
        <v>526</v>
      </c>
      <c r="AD33" s="17">
        <v>0.141494430209061</v>
      </c>
      <c r="AE33" s="18">
        <v>0.89044622308950905</v>
      </c>
    </row>
    <row r="34" spans="2:31" x14ac:dyDescent="0.25">
      <c r="B34" s="7">
        <v>32</v>
      </c>
      <c r="C34" s="17">
        <v>0.53664908075950801</v>
      </c>
      <c r="D34" s="2">
        <v>1.3856008736399601</v>
      </c>
      <c r="E34" s="7">
        <v>87</v>
      </c>
      <c r="F34" s="17">
        <v>0.96649073831722898</v>
      </c>
      <c r="G34" s="2">
        <v>1.6154425311976801</v>
      </c>
      <c r="H34" s="7">
        <v>142</v>
      </c>
      <c r="I34" s="17">
        <v>0.84515479618618194</v>
      </c>
      <c r="J34" s="2">
        <v>1.4941065890666301</v>
      </c>
      <c r="K34" s="7">
        <v>197</v>
      </c>
      <c r="L34" s="17">
        <v>0.157070528780307</v>
      </c>
      <c r="M34" s="2">
        <v>0.80602232166075505</v>
      </c>
      <c r="N34" s="7">
        <v>252</v>
      </c>
      <c r="O34" s="17">
        <v>0.14827824395192199</v>
      </c>
      <c r="P34" s="2">
        <v>0.89723003683237001</v>
      </c>
      <c r="Q34" s="7">
        <v>307</v>
      </c>
      <c r="R34" s="17">
        <v>0.34938741162994302</v>
      </c>
      <c r="S34" s="2">
        <v>0.99833920451039104</v>
      </c>
      <c r="T34" s="7">
        <v>362</v>
      </c>
      <c r="U34" s="1">
        <v>1.8300941613717401</v>
      </c>
      <c r="V34" s="18">
        <v>2.4790459542521899</v>
      </c>
      <c r="W34" s="7">
        <v>417</v>
      </c>
      <c r="X34" s="1">
        <v>0.19178319141429101</v>
      </c>
      <c r="Y34" s="18">
        <v>1.7896867771751901</v>
      </c>
      <c r="Z34" s="1">
        <v>472</v>
      </c>
      <c r="AA34" s="17">
        <v>1.6607714298114</v>
      </c>
      <c r="AB34" s="18">
        <v>2.9586750155722998</v>
      </c>
      <c r="AC34" s="1">
        <v>527</v>
      </c>
      <c r="AD34" s="17">
        <v>0.167020796372087</v>
      </c>
      <c r="AE34" s="18">
        <v>0.915972589252535</v>
      </c>
    </row>
    <row r="35" spans="2:31" x14ac:dyDescent="0.25">
      <c r="B35" s="7">
        <v>33</v>
      </c>
      <c r="C35" s="17">
        <v>0.51345576288204098</v>
      </c>
      <c r="D35" s="2">
        <v>1.36240755576249</v>
      </c>
      <c r="E35" s="7">
        <v>88</v>
      </c>
      <c r="F35" s="17">
        <v>1.9434700331307599</v>
      </c>
      <c r="G35" s="2">
        <v>2.6924218260111998</v>
      </c>
      <c r="H35" s="7">
        <v>143</v>
      </c>
      <c r="I35" s="17">
        <v>1.23872115005826</v>
      </c>
      <c r="J35" s="2">
        <v>1.88767294293871</v>
      </c>
      <c r="K35" s="7">
        <v>198</v>
      </c>
      <c r="L35" s="17">
        <v>0.73222076809007697</v>
      </c>
      <c r="M35" s="2">
        <v>1.3811725609705201</v>
      </c>
      <c r="N35" s="7">
        <v>253</v>
      </c>
      <c r="O35" s="17">
        <v>0.14437057246787099</v>
      </c>
      <c r="P35" s="2">
        <v>1.74227415822877</v>
      </c>
      <c r="Q35" s="7">
        <v>308</v>
      </c>
      <c r="R35" s="17">
        <v>0.64103207204555401</v>
      </c>
      <c r="S35" s="2">
        <v>1.9389356578064501</v>
      </c>
      <c r="T35" s="7">
        <v>363</v>
      </c>
      <c r="U35" s="1">
        <v>0.43523405878693699</v>
      </c>
      <c r="V35" s="18">
        <v>1.7331376445478299</v>
      </c>
      <c r="W35" s="7">
        <v>418</v>
      </c>
      <c r="X35" s="1">
        <v>0.38556067547441403</v>
      </c>
      <c r="Y35" s="18">
        <v>1.13451246835486</v>
      </c>
      <c r="Z35" s="1">
        <v>473</v>
      </c>
      <c r="AA35" s="17">
        <v>0.17988001639015</v>
      </c>
      <c r="AB35" s="18">
        <v>1.3777836021510499</v>
      </c>
      <c r="AC35" s="1">
        <v>528</v>
      </c>
      <c r="AD35" s="17">
        <v>8.3139906826880397E-2</v>
      </c>
      <c r="AE35" s="18">
        <v>1.3810434925877799</v>
      </c>
    </row>
    <row r="36" spans="2:31" x14ac:dyDescent="0.25">
      <c r="B36" s="7">
        <v>34</v>
      </c>
      <c r="C36" s="17">
        <v>0.90593916854220402</v>
      </c>
      <c r="D36" s="2">
        <v>1.55489096142265</v>
      </c>
      <c r="E36" s="7">
        <v>89</v>
      </c>
      <c r="F36" s="17">
        <v>1.1002214610497401</v>
      </c>
      <c r="G36" s="2">
        <v>1.8491732539301899</v>
      </c>
      <c r="H36" s="7">
        <v>144</v>
      </c>
      <c r="I36" s="17">
        <v>0.117846608834953</v>
      </c>
      <c r="J36" s="2">
        <v>0.76679840171540004</v>
      </c>
      <c r="K36" s="7">
        <v>199</v>
      </c>
      <c r="L36" s="17">
        <v>0.31303791206167098</v>
      </c>
      <c r="M36" s="2">
        <v>0.961989704942118</v>
      </c>
      <c r="N36" s="7">
        <v>254</v>
      </c>
      <c r="O36" s="17">
        <v>0.64378401437311095</v>
      </c>
      <c r="P36" s="2">
        <v>1.8416876001340099</v>
      </c>
      <c r="Q36" s="7">
        <v>309</v>
      </c>
      <c r="R36" s="17">
        <v>0.63833542784464603</v>
      </c>
      <c r="S36" s="2">
        <v>2.0362390136055399</v>
      </c>
      <c r="T36" s="7">
        <v>364</v>
      </c>
      <c r="U36" s="1">
        <v>1.1401183689516601</v>
      </c>
      <c r="V36" s="18">
        <v>2.53802195471255</v>
      </c>
      <c r="W36" s="7">
        <v>419</v>
      </c>
      <c r="X36" s="1">
        <v>0.42301913510459699</v>
      </c>
      <c r="Y36" s="18">
        <v>1.6209227208654899</v>
      </c>
      <c r="Z36" s="1">
        <v>474</v>
      </c>
      <c r="AA36" s="17">
        <v>0.77512133577767595</v>
      </c>
      <c r="AB36" s="18">
        <v>1.7240731286581199</v>
      </c>
      <c r="AC36" s="1">
        <v>529</v>
      </c>
      <c r="AD36" s="17">
        <v>4.7127813467016701E-2</v>
      </c>
      <c r="AE36" s="18">
        <v>1.2450313992279101</v>
      </c>
    </row>
    <row r="37" spans="2:31" x14ac:dyDescent="0.25">
      <c r="B37" s="7">
        <v>35</v>
      </c>
      <c r="C37" s="17">
        <v>0.29724364122193098</v>
      </c>
      <c r="D37" s="2">
        <v>0.94619543410237905</v>
      </c>
      <c r="E37" s="7">
        <v>90</v>
      </c>
      <c r="F37" s="17">
        <v>0.32222507975914899</v>
      </c>
      <c r="G37" s="2">
        <v>1.62012866552004</v>
      </c>
      <c r="H37" s="7">
        <v>145</v>
      </c>
      <c r="I37" s="17">
        <v>0.42540251464381201</v>
      </c>
      <c r="J37" s="2">
        <v>1.62330610040471</v>
      </c>
      <c r="K37" s="7">
        <v>200</v>
      </c>
      <c r="L37" s="17">
        <v>0.60050368435046297</v>
      </c>
      <c r="M37" s="2">
        <v>1.2494554772309101</v>
      </c>
      <c r="N37" s="7">
        <v>255</v>
      </c>
      <c r="O37" s="17">
        <v>0.30401877992138199</v>
      </c>
      <c r="P37" s="2">
        <v>1.0529705728018299</v>
      </c>
      <c r="Q37" s="7">
        <v>310</v>
      </c>
      <c r="R37" s="17">
        <v>1.99318067480176</v>
      </c>
      <c r="S37" s="2">
        <v>2.8421324676822102</v>
      </c>
      <c r="T37" s="7">
        <v>365</v>
      </c>
      <c r="U37" s="1">
        <v>0.82263132938884997</v>
      </c>
      <c r="V37" s="18">
        <v>1.7715831222692999</v>
      </c>
      <c r="W37" s="7">
        <v>420</v>
      </c>
      <c r="X37" s="1">
        <v>0.31249958980259701</v>
      </c>
      <c r="Y37" s="18">
        <v>1.0614513826830401</v>
      </c>
      <c r="Z37" s="1">
        <v>475</v>
      </c>
      <c r="AA37" s="17">
        <v>1.2168367694343101</v>
      </c>
      <c r="AB37" s="18">
        <v>1.96578856231476</v>
      </c>
      <c r="AC37" s="1">
        <v>530</v>
      </c>
      <c r="AD37" s="17">
        <v>0.80551011935038896</v>
      </c>
      <c r="AE37" s="18">
        <v>1.45446191223084</v>
      </c>
    </row>
    <row r="38" spans="2:31" x14ac:dyDescent="0.25">
      <c r="B38" s="7">
        <v>36</v>
      </c>
      <c r="C38" s="17">
        <v>0.61485217352159705</v>
      </c>
      <c r="D38" s="2">
        <v>1.91275575928249</v>
      </c>
      <c r="E38" s="7">
        <v>91</v>
      </c>
      <c r="F38" s="17">
        <v>0.44552878115942601</v>
      </c>
      <c r="G38" s="2">
        <v>1.1944805740398701</v>
      </c>
      <c r="H38" s="7">
        <v>146</v>
      </c>
      <c r="I38" s="17">
        <v>0.64527633014272401</v>
      </c>
      <c r="J38" s="2">
        <v>1.94317991590362</v>
      </c>
      <c r="K38" s="7">
        <v>201</v>
      </c>
      <c r="L38" s="17">
        <v>0.36168657519721098</v>
      </c>
      <c r="M38" s="2">
        <v>1.6595901609581101</v>
      </c>
      <c r="N38" s="7">
        <v>256</v>
      </c>
      <c r="O38" s="17">
        <v>0.19294948510802401</v>
      </c>
      <c r="P38" s="2">
        <v>0.94190127798847201</v>
      </c>
      <c r="Q38" s="7">
        <v>311</v>
      </c>
      <c r="R38" s="17">
        <v>1.6463499500618599</v>
      </c>
      <c r="S38" s="2">
        <v>2.8442535358227601</v>
      </c>
      <c r="T38" s="7">
        <v>366</v>
      </c>
      <c r="U38" s="1">
        <v>4.8091385956189101E-2</v>
      </c>
      <c r="V38" s="18">
        <v>0.69704317883663702</v>
      </c>
      <c r="W38" s="7">
        <v>421</v>
      </c>
      <c r="X38" s="1">
        <v>0.589606452221341</v>
      </c>
      <c r="Y38" s="18">
        <v>1.78751003798224</v>
      </c>
      <c r="Z38" s="1">
        <v>476</v>
      </c>
      <c r="AA38" s="17">
        <v>0.16561042658292499</v>
      </c>
      <c r="AB38" s="18">
        <v>0.91456221946337302</v>
      </c>
      <c r="AC38" s="1">
        <v>531</v>
      </c>
      <c r="AD38" s="17">
        <v>0.28980614288296302</v>
      </c>
      <c r="AE38" s="18">
        <v>1.03875793576341</v>
      </c>
    </row>
    <row r="39" spans="2:31" x14ac:dyDescent="0.25">
      <c r="B39" s="7">
        <v>37</v>
      </c>
      <c r="C39" s="17">
        <v>1.06177121584482</v>
      </c>
      <c r="D39" s="2">
        <v>2.2596748016057102</v>
      </c>
      <c r="E39" s="7">
        <v>92</v>
      </c>
      <c r="F39" s="17">
        <v>1.4380935206251499E-2</v>
      </c>
      <c r="G39" s="2">
        <v>0.76333272808669905</v>
      </c>
      <c r="H39" s="7">
        <v>147</v>
      </c>
      <c r="I39" s="17">
        <v>0.29740523858769402</v>
      </c>
      <c r="J39" s="2">
        <v>1.1463570314681399</v>
      </c>
      <c r="K39" s="7">
        <v>202</v>
      </c>
      <c r="L39" s="17">
        <v>3.12542629822395</v>
      </c>
      <c r="M39" s="2">
        <v>4.3233298839848402</v>
      </c>
      <c r="N39" s="7">
        <v>257</v>
      </c>
      <c r="O39" s="17">
        <v>1.2456674403296499</v>
      </c>
      <c r="P39" s="2">
        <v>1.8946192332101</v>
      </c>
      <c r="Q39" s="7">
        <v>312</v>
      </c>
      <c r="R39" s="17">
        <v>0.28762545106994403</v>
      </c>
      <c r="S39" s="2">
        <v>0.93657724395039199</v>
      </c>
      <c r="T39" s="7">
        <v>367</v>
      </c>
      <c r="U39" s="1">
        <v>0.10424734054274699</v>
      </c>
      <c r="V39" s="18">
        <v>0.85319913342319498</v>
      </c>
      <c r="W39" s="7">
        <v>422</v>
      </c>
      <c r="X39" s="1">
        <v>2.3248961515883599</v>
      </c>
      <c r="Y39" s="18">
        <v>3.2738479444688</v>
      </c>
      <c r="Z39" s="1">
        <v>477</v>
      </c>
      <c r="AA39" s="17">
        <v>1.05296906549407</v>
      </c>
      <c r="AB39" s="18">
        <v>1.70192085837451</v>
      </c>
      <c r="AC39" s="1">
        <v>532</v>
      </c>
      <c r="AD39" s="17">
        <v>0.603559341151369</v>
      </c>
      <c r="AE39" s="18">
        <v>1.80146292691226</v>
      </c>
    </row>
    <row r="40" spans="2:31" x14ac:dyDescent="0.25">
      <c r="B40" s="7">
        <v>38</v>
      </c>
      <c r="C40" s="17">
        <v>0.90374343883850605</v>
      </c>
      <c r="D40" s="2">
        <v>2.5016470245994</v>
      </c>
      <c r="E40" s="7">
        <v>93</v>
      </c>
      <c r="F40" s="17">
        <v>0.93451165276462</v>
      </c>
      <c r="G40" s="2">
        <v>1.58346344564507</v>
      </c>
      <c r="H40" s="7">
        <v>148</v>
      </c>
      <c r="I40" s="17">
        <v>6.6463510618419694E-2</v>
      </c>
      <c r="J40" s="2">
        <v>0.71541530349886695</v>
      </c>
      <c r="K40" s="7">
        <v>203</v>
      </c>
      <c r="L40" s="17">
        <v>0.82474236709045501</v>
      </c>
      <c r="M40" s="2">
        <v>2.1226459528513502</v>
      </c>
      <c r="N40" s="7">
        <v>258</v>
      </c>
      <c r="O40" s="17">
        <v>1.20953978034594</v>
      </c>
      <c r="P40" s="2">
        <v>2.05849157322639</v>
      </c>
      <c r="Q40" s="7">
        <v>313</v>
      </c>
      <c r="R40" s="17">
        <v>0.69384463450518596</v>
      </c>
      <c r="S40" s="2">
        <v>1.9917482202660799</v>
      </c>
      <c r="T40" s="7">
        <v>368</v>
      </c>
      <c r="U40" s="1">
        <v>0.14927067211345901</v>
      </c>
      <c r="V40" s="18">
        <v>0.89822246499390701</v>
      </c>
      <c r="W40" s="7">
        <v>423</v>
      </c>
      <c r="X40" s="1">
        <v>1.0245266114952001</v>
      </c>
      <c r="Y40" s="18">
        <v>1.6734784043756501</v>
      </c>
      <c r="Z40" s="1">
        <v>478</v>
      </c>
      <c r="AA40" s="17">
        <v>0.23449737195051201</v>
      </c>
      <c r="AB40" s="18">
        <v>1.5324009577114099</v>
      </c>
      <c r="AC40" s="1">
        <v>533</v>
      </c>
      <c r="AD40" s="17">
        <v>1.1296804785169201</v>
      </c>
      <c r="AE40" s="18">
        <v>1.87863227139737</v>
      </c>
    </row>
    <row r="41" spans="2:31" x14ac:dyDescent="0.25">
      <c r="B41" s="7">
        <v>39</v>
      </c>
      <c r="C41" s="17">
        <v>0.40306092985244302</v>
      </c>
      <c r="D41" s="2">
        <v>1.0520127227328899</v>
      </c>
      <c r="E41" s="7">
        <v>94</v>
      </c>
      <c r="F41" s="17">
        <v>0.76771586751836396</v>
      </c>
      <c r="G41" s="2">
        <v>1.9656194532792599</v>
      </c>
      <c r="H41" s="7">
        <v>149</v>
      </c>
      <c r="I41" s="17">
        <v>0.861550404771662</v>
      </c>
      <c r="J41" s="2">
        <v>1.6105021976521099</v>
      </c>
      <c r="K41" s="7">
        <v>204</v>
      </c>
      <c r="L41" s="17">
        <v>2.87894448538095E-2</v>
      </c>
      <c r="M41" s="2">
        <v>1.2266930306147099</v>
      </c>
      <c r="N41" s="7">
        <v>259</v>
      </c>
      <c r="O41" s="17">
        <v>7.8550120050213001E-2</v>
      </c>
      <c r="P41" s="2">
        <v>1.3764537058111099</v>
      </c>
      <c r="Q41" s="7">
        <v>314</v>
      </c>
      <c r="R41" s="17">
        <v>0.264944672147162</v>
      </c>
      <c r="S41" s="2">
        <v>1.4628482579080599</v>
      </c>
      <c r="T41" s="7">
        <v>369</v>
      </c>
      <c r="U41" s="1">
        <v>0.87930304338745402</v>
      </c>
      <c r="V41" s="18">
        <v>1.5282548362679</v>
      </c>
      <c r="W41" s="7">
        <v>424</v>
      </c>
      <c r="X41" s="1">
        <v>0.73524008044781597</v>
      </c>
      <c r="Y41" s="18">
        <v>2.0331436662087099</v>
      </c>
      <c r="Z41" s="1">
        <v>479</v>
      </c>
      <c r="AA41" s="17">
        <v>0.71160537093534304</v>
      </c>
      <c r="AB41" s="18">
        <v>1.90950895669624</v>
      </c>
      <c r="AC41" s="1">
        <v>534</v>
      </c>
      <c r="AD41" s="17">
        <v>1.28551141399403</v>
      </c>
      <c r="AE41" s="18">
        <v>2.0344632068744799</v>
      </c>
    </row>
    <row r="42" spans="2:31" x14ac:dyDescent="0.25">
      <c r="B42" s="7">
        <v>40</v>
      </c>
      <c r="C42" s="17">
        <v>8.9584493551449901E-2</v>
      </c>
      <c r="D42" s="2">
        <v>1.28748807931235</v>
      </c>
      <c r="E42" s="7">
        <v>95</v>
      </c>
      <c r="F42" s="17">
        <v>0.75043151959082199</v>
      </c>
      <c r="G42" s="2">
        <v>1.9483351053517199</v>
      </c>
      <c r="H42" s="7">
        <v>150</v>
      </c>
      <c r="I42" s="17">
        <v>0.60449042952141996</v>
      </c>
      <c r="J42" s="2">
        <v>1.25344222240187</v>
      </c>
      <c r="K42" s="7">
        <v>205</v>
      </c>
      <c r="L42" s="17">
        <v>0.49688912069667601</v>
      </c>
      <c r="M42" s="2">
        <v>1.6947927064575701</v>
      </c>
      <c r="N42" s="7">
        <v>260</v>
      </c>
      <c r="O42" s="17">
        <v>1.05215312017902</v>
      </c>
      <c r="P42" s="2">
        <v>2.3500567059399202</v>
      </c>
      <c r="Q42" s="7">
        <v>315</v>
      </c>
      <c r="R42" s="17">
        <v>1.3667373202113999</v>
      </c>
      <c r="S42" s="2">
        <v>2.2156891130918499</v>
      </c>
      <c r="T42" s="7">
        <v>370</v>
      </c>
      <c r="U42" s="1">
        <v>1.1293616290735999</v>
      </c>
      <c r="V42" s="18">
        <v>1.77831342195405</v>
      </c>
      <c r="W42" s="7">
        <v>425</v>
      </c>
      <c r="X42" s="1">
        <v>2.78373909990091</v>
      </c>
      <c r="Y42" s="18">
        <v>4.1816426856618003</v>
      </c>
      <c r="Z42" s="1">
        <v>480</v>
      </c>
      <c r="AA42" s="17">
        <v>1.17791033703413</v>
      </c>
      <c r="AB42" s="18">
        <v>1.9268621299145801</v>
      </c>
      <c r="AC42" s="1">
        <v>535</v>
      </c>
      <c r="AD42" s="17">
        <v>0.55063945425793503</v>
      </c>
      <c r="AE42" s="18">
        <v>1.8485430400188301</v>
      </c>
    </row>
    <row r="43" spans="2:31" x14ac:dyDescent="0.25">
      <c r="B43" s="7">
        <v>41</v>
      </c>
      <c r="C43" s="17">
        <v>0.70668554184723398</v>
      </c>
      <c r="D43" s="2">
        <v>1.4556373347276801</v>
      </c>
      <c r="E43" s="7">
        <v>96</v>
      </c>
      <c r="F43" s="17">
        <v>8.5057813717888703E-2</v>
      </c>
      <c r="G43" s="2">
        <v>1.2829613994787801</v>
      </c>
      <c r="H43" s="7">
        <v>151</v>
      </c>
      <c r="I43" s="17">
        <v>0.27908594411301901</v>
      </c>
      <c r="J43" s="2">
        <v>1.5769895298739101</v>
      </c>
      <c r="K43" s="7">
        <v>206</v>
      </c>
      <c r="L43" s="17">
        <v>0.232903036698281</v>
      </c>
      <c r="M43" s="2">
        <v>1.1818548295787299</v>
      </c>
      <c r="N43" s="7">
        <v>261</v>
      </c>
      <c r="O43" s="17">
        <v>0.242064107140982</v>
      </c>
      <c r="P43" s="2">
        <v>1.53996769290188</v>
      </c>
      <c r="Q43" s="7">
        <v>316</v>
      </c>
      <c r="R43" s="17">
        <v>0.40360841871848502</v>
      </c>
      <c r="S43" s="2">
        <v>1.7015120044793799</v>
      </c>
      <c r="T43" s="7">
        <v>371</v>
      </c>
      <c r="U43" s="1">
        <v>0.68246857572653796</v>
      </c>
      <c r="V43" s="18">
        <v>1.88037216148743</v>
      </c>
      <c r="W43" s="7">
        <v>426</v>
      </c>
      <c r="X43" s="1">
        <v>0.218299164302271</v>
      </c>
      <c r="Y43" s="18">
        <v>1.41620275006317</v>
      </c>
      <c r="Z43" s="1">
        <v>481</v>
      </c>
      <c r="AA43" s="17">
        <v>0.65065030550340097</v>
      </c>
      <c r="AB43" s="18">
        <v>1.9485538912642999</v>
      </c>
      <c r="AC43" s="1">
        <v>536</v>
      </c>
      <c r="AD43" s="17">
        <v>0.27104073384361999</v>
      </c>
      <c r="AE43" s="18">
        <v>0.91999252672406795</v>
      </c>
    </row>
    <row r="44" spans="2:31" x14ac:dyDescent="0.25">
      <c r="B44" s="7">
        <v>42</v>
      </c>
      <c r="C44" s="17">
        <v>1.00131166349408</v>
      </c>
      <c r="D44" s="2">
        <v>2.1992152492549701</v>
      </c>
      <c r="E44" s="7">
        <v>97</v>
      </c>
      <c r="F44" s="17">
        <v>2.3108596554387502</v>
      </c>
      <c r="G44" s="2">
        <v>3.8087632411996402</v>
      </c>
      <c r="H44" s="7">
        <v>152</v>
      </c>
      <c r="I44" s="17">
        <v>1.8562023699682</v>
      </c>
      <c r="J44" s="2">
        <v>3.15410595572909</v>
      </c>
      <c r="K44" s="7">
        <v>207</v>
      </c>
      <c r="L44" s="17">
        <v>0.33844184327149601</v>
      </c>
      <c r="M44" s="2">
        <v>1.63634542903239</v>
      </c>
      <c r="N44" s="7">
        <v>262</v>
      </c>
      <c r="O44" s="17">
        <v>2.0333759811613601</v>
      </c>
      <c r="P44" s="2">
        <v>3.3312795669222601</v>
      </c>
      <c r="Q44" s="7">
        <v>317</v>
      </c>
      <c r="R44" s="17">
        <v>0.54286380057032302</v>
      </c>
      <c r="S44" s="2">
        <v>1.3918155934507701</v>
      </c>
      <c r="T44" s="7">
        <v>372</v>
      </c>
      <c r="U44" s="1">
        <v>0.34681335624995602</v>
      </c>
      <c r="V44" s="18">
        <v>1.54471694201085</v>
      </c>
      <c r="W44" s="7">
        <v>427</v>
      </c>
      <c r="X44" s="1">
        <v>0.72906153549901997</v>
      </c>
      <c r="Y44" s="18">
        <v>2.02696512125992</v>
      </c>
      <c r="Z44" s="1">
        <v>482</v>
      </c>
      <c r="AA44" s="17">
        <v>1.23788191208141</v>
      </c>
      <c r="AB44" s="18">
        <v>2.4357854978423101</v>
      </c>
      <c r="AC44" s="1">
        <v>537</v>
      </c>
      <c r="AD44" s="17">
        <v>0.70379495537404801</v>
      </c>
      <c r="AE44" s="18">
        <v>1.9016985411349401</v>
      </c>
    </row>
    <row r="45" spans="2:31" x14ac:dyDescent="0.25">
      <c r="B45" s="7">
        <v>43</v>
      </c>
      <c r="C45" s="17">
        <v>0.38537699682139098</v>
      </c>
      <c r="D45" s="2">
        <v>1.0343287897018401</v>
      </c>
      <c r="E45" s="7">
        <v>98</v>
      </c>
      <c r="F45" s="17">
        <v>0.82252788780707498</v>
      </c>
      <c r="G45" s="2">
        <v>1.4714796806875201</v>
      </c>
      <c r="H45" s="7">
        <v>153</v>
      </c>
      <c r="I45" s="17">
        <v>0.35120525017665299</v>
      </c>
      <c r="J45" s="2">
        <v>1.54910883593755</v>
      </c>
      <c r="K45" s="7">
        <v>208</v>
      </c>
      <c r="L45" s="17">
        <v>1.1670540445387101</v>
      </c>
      <c r="M45" s="2">
        <v>1.91600583741916</v>
      </c>
      <c r="N45" s="7">
        <v>263</v>
      </c>
      <c r="O45" s="17">
        <v>0.12873755122473499</v>
      </c>
      <c r="P45" s="2">
        <v>0.87768934410518196</v>
      </c>
      <c r="Q45" s="7">
        <v>318</v>
      </c>
      <c r="R45" s="17">
        <v>0.42700614620926203</v>
      </c>
      <c r="S45" s="2">
        <v>1.27595793908971</v>
      </c>
      <c r="T45" s="7">
        <v>373</v>
      </c>
      <c r="U45" s="1">
        <v>0.178801660292259</v>
      </c>
      <c r="V45" s="18">
        <v>1.47670524605316</v>
      </c>
      <c r="W45" s="7">
        <v>428</v>
      </c>
      <c r="X45" s="1">
        <v>0.56493521700978699</v>
      </c>
      <c r="Y45" s="18">
        <v>1.7628388027706801</v>
      </c>
      <c r="Z45" s="1">
        <v>483</v>
      </c>
      <c r="AA45" s="17">
        <v>0.20619046513936601</v>
      </c>
      <c r="AB45" s="18">
        <v>1.40409405090026</v>
      </c>
      <c r="AC45" s="1">
        <v>538</v>
      </c>
      <c r="AD45" s="17">
        <v>1.3875604441304199</v>
      </c>
      <c r="AE45" s="18">
        <v>2.0365122370108701</v>
      </c>
    </row>
    <row r="46" spans="2:31" x14ac:dyDescent="0.25">
      <c r="B46" s="7">
        <v>44</v>
      </c>
      <c r="C46" s="17">
        <v>0.71360362232721997</v>
      </c>
      <c r="D46" s="2">
        <v>1.7625554152076699</v>
      </c>
      <c r="E46" s="7">
        <v>99</v>
      </c>
      <c r="F46" s="17">
        <v>0.66934501691687198</v>
      </c>
      <c r="G46" s="2">
        <v>1.4182968097973201</v>
      </c>
      <c r="H46" s="7">
        <v>154</v>
      </c>
      <c r="I46" s="17">
        <v>0.39566038436870699</v>
      </c>
      <c r="J46" s="2">
        <v>1.0446121772491499</v>
      </c>
      <c r="K46" s="7">
        <v>209</v>
      </c>
      <c r="L46" s="17">
        <v>0.97300419931162996</v>
      </c>
      <c r="M46" s="2">
        <v>2.2709077850725299</v>
      </c>
      <c r="N46" s="7">
        <v>264</v>
      </c>
      <c r="O46" s="17">
        <v>0.76476141263877295</v>
      </c>
      <c r="P46" s="2">
        <v>2.16266499839967</v>
      </c>
      <c r="Q46" s="7">
        <v>319</v>
      </c>
      <c r="R46" s="17">
        <v>4.2767684102926799E-2</v>
      </c>
      <c r="S46" s="2">
        <v>1.3406712698638199</v>
      </c>
      <c r="T46" s="7">
        <v>374</v>
      </c>
      <c r="U46" s="1">
        <v>0.47924107363065299</v>
      </c>
      <c r="V46" s="18">
        <v>1.7771446593915501</v>
      </c>
      <c r="W46" s="7">
        <v>429</v>
      </c>
      <c r="X46" s="1">
        <v>8.7237882742216694E-2</v>
      </c>
      <c r="Y46" s="18">
        <v>0.73618967562266502</v>
      </c>
      <c r="Z46" s="1">
        <v>484</v>
      </c>
      <c r="AA46" s="17">
        <v>0.25766362248672903</v>
      </c>
      <c r="AB46" s="18">
        <v>1.55556720824762</v>
      </c>
      <c r="AC46" s="1">
        <v>539</v>
      </c>
      <c r="AD46" s="17">
        <v>0.23210762839171301</v>
      </c>
      <c r="AE46" s="18">
        <v>1.5300112141526101</v>
      </c>
    </row>
    <row r="47" spans="2:31" x14ac:dyDescent="0.25">
      <c r="B47" s="7">
        <v>45</v>
      </c>
      <c r="C47" s="17">
        <v>0.12075351401890699</v>
      </c>
      <c r="D47" s="2">
        <v>0.76970530689935501</v>
      </c>
      <c r="E47" s="7">
        <v>100</v>
      </c>
      <c r="F47" s="17">
        <v>0.85693437827441299</v>
      </c>
      <c r="G47" s="2">
        <v>1.7058861711548601</v>
      </c>
      <c r="H47" s="7">
        <v>155</v>
      </c>
      <c r="I47" s="17">
        <v>0.30939485071995199</v>
      </c>
      <c r="J47" s="2">
        <v>1.5072984364808499</v>
      </c>
      <c r="K47" s="7">
        <v>210</v>
      </c>
      <c r="L47" s="17">
        <v>0.26531584242568901</v>
      </c>
      <c r="M47" s="2">
        <v>1.11426763530614</v>
      </c>
      <c r="N47" s="7">
        <v>265</v>
      </c>
      <c r="O47" s="17">
        <v>0.32759058858787399</v>
      </c>
      <c r="P47" s="2">
        <v>1.52549417434877</v>
      </c>
      <c r="Q47" s="7">
        <v>320</v>
      </c>
      <c r="R47" s="17">
        <v>0.94746245651786698</v>
      </c>
      <c r="S47" s="2">
        <v>1.6964142493983201</v>
      </c>
      <c r="T47" s="7">
        <v>375</v>
      </c>
      <c r="U47" s="1">
        <v>0.69103939517563195</v>
      </c>
      <c r="V47" s="18">
        <v>1.4399911880560801</v>
      </c>
      <c r="W47" s="7">
        <v>430</v>
      </c>
      <c r="X47" s="1">
        <v>0.68363382976548304</v>
      </c>
      <c r="Y47" s="18">
        <v>2.2815374155263801</v>
      </c>
      <c r="Z47" s="1">
        <v>485</v>
      </c>
      <c r="AA47" s="17">
        <v>0.26986874022968499</v>
      </c>
      <c r="AB47" s="18">
        <v>1.4677723259905799</v>
      </c>
      <c r="AC47" s="1">
        <v>540</v>
      </c>
      <c r="AD47" s="17">
        <v>0.29302591968927499</v>
      </c>
      <c r="AE47" s="18">
        <v>1.1419777125697199</v>
      </c>
    </row>
    <row r="48" spans="2:31" x14ac:dyDescent="0.25">
      <c r="B48" s="7">
        <v>46</v>
      </c>
      <c r="C48" s="17">
        <v>0.27497874975915099</v>
      </c>
      <c r="D48" s="2">
        <v>1.47288233552005</v>
      </c>
      <c r="E48" s="7">
        <v>101</v>
      </c>
      <c r="F48" s="17">
        <v>0.29700590702234397</v>
      </c>
      <c r="G48" s="2">
        <v>0.94595769990279199</v>
      </c>
      <c r="H48" s="7">
        <v>156</v>
      </c>
      <c r="I48" s="17">
        <v>0.52329410613869098</v>
      </c>
      <c r="J48" s="2">
        <v>1.2722458990191401</v>
      </c>
      <c r="K48" s="7">
        <v>211</v>
      </c>
      <c r="L48" s="17">
        <v>0.34403650089197302</v>
      </c>
      <c r="M48" s="2">
        <v>1.09298829377242</v>
      </c>
      <c r="N48" s="7">
        <v>266</v>
      </c>
      <c r="O48" s="17">
        <v>2.0694598379083802</v>
      </c>
      <c r="P48" s="2">
        <v>3.3673634236692802</v>
      </c>
      <c r="Q48" s="7">
        <v>321</v>
      </c>
      <c r="R48" s="17">
        <v>5.9927890113719302E-2</v>
      </c>
      <c r="S48" s="2">
        <v>0.70887968299416704</v>
      </c>
      <c r="T48" s="7">
        <v>376</v>
      </c>
      <c r="U48" s="1">
        <v>0.22588819305576199</v>
      </c>
      <c r="V48" s="18">
        <v>1.4237917788166601</v>
      </c>
      <c r="W48" s="7">
        <v>431</v>
      </c>
      <c r="X48" s="1">
        <v>1.71524299928783</v>
      </c>
      <c r="Y48" s="18">
        <v>3.1131465850487201</v>
      </c>
      <c r="Z48" s="1">
        <v>486</v>
      </c>
      <c r="AA48" s="17">
        <v>0.172743342827053</v>
      </c>
      <c r="AB48" s="18">
        <v>1.0216951357074999</v>
      </c>
      <c r="AC48" s="1">
        <v>541</v>
      </c>
      <c r="AD48" s="17">
        <v>0.31390615799798699</v>
      </c>
      <c r="AE48" s="18">
        <v>0.96285795087843395</v>
      </c>
    </row>
    <row r="49" spans="2:31" x14ac:dyDescent="0.25">
      <c r="B49" s="7">
        <v>47</v>
      </c>
      <c r="C49" s="17">
        <v>0.122892534623695</v>
      </c>
      <c r="D49" s="2">
        <v>1.3207961203845899</v>
      </c>
      <c r="E49" s="7">
        <v>102</v>
      </c>
      <c r="F49" s="17">
        <v>0.857494575185899</v>
      </c>
      <c r="G49" s="2">
        <v>2.0553981609468002</v>
      </c>
      <c r="H49" s="7">
        <v>157</v>
      </c>
      <c r="I49" s="17">
        <v>9.2844990218771701E-3</v>
      </c>
      <c r="J49" s="2">
        <v>1.3071880847827699</v>
      </c>
      <c r="K49" s="7">
        <v>212</v>
      </c>
      <c r="L49" s="17">
        <v>0.21182105306370899</v>
      </c>
      <c r="M49" s="2">
        <v>1.4097246388246101</v>
      </c>
      <c r="N49" s="7">
        <v>267</v>
      </c>
      <c r="O49" s="17">
        <v>1.1973724363418901</v>
      </c>
      <c r="P49" s="2">
        <v>2.4952760221027801</v>
      </c>
      <c r="Q49" s="7">
        <v>322</v>
      </c>
      <c r="R49" s="17">
        <v>1.1428274291257601</v>
      </c>
      <c r="S49" s="2">
        <v>1.7917792220062101</v>
      </c>
      <c r="T49" s="7">
        <v>377</v>
      </c>
      <c r="U49" s="1">
        <v>1.4544477059395799</v>
      </c>
      <c r="V49" s="18">
        <v>2.1033994988200302</v>
      </c>
      <c r="W49" s="7">
        <v>432</v>
      </c>
      <c r="X49" s="1">
        <v>1.68910266156533</v>
      </c>
      <c r="Y49" s="18">
        <v>2.3380544544457802</v>
      </c>
      <c r="Z49" s="1">
        <v>487</v>
      </c>
      <c r="AA49" s="17">
        <v>0.94971726894151098</v>
      </c>
      <c r="AB49" s="18">
        <v>1.69866906182196</v>
      </c>
      <c r="AC49" s="1">
        <v>542</v>
      </c>
      <c r="AD49" s="17">
        <v>1.1133674731323</v>
      </c>
      <c r="AE49" s="18">
        <v>2.41127105889319</v>
      </c>
    </row>
    <row r="50" spans="2:31" x14ac:dyDescent="0.25">
      <c r="B50" s="7">
        <v>48</v>
      </c>
      <c r="C50" s="17">
        <v>0.51214837060931295</v>
      </c>
      <c r="D50" s="2">
        <v>1.2611001634897601</v>
      </c>
      <c r="E50" s="7">
        <v>103</v>
      </c>
      <c r="F50" s="17">
        <v>1.2707841727784599</v>
      </c>
      <c r="G50" s="2">
        <v>1.9197359656589099</v>
      </c>
      <c r="H50" s="7">
        <v>158</v>
      </c>
      <c r="I50" s="17">
        <v>1.48335945709376</v>
      </c>
      <c r="J50" s="2">
        <v>2.33231124997421</v>
      </c>
      <c r="K50" s="7">
        <v>213</v>
      </c>
      <c r="L50" s="17">
        <v>0.93462110980538105</v>
      </c>
      <c r="M50" s="2">
        <v>1.6835729026858299</v>
      </c>
      <c r="N50" s="7">
        <v>268</v>
      </c>
      <c r="O50" s="17">
        <v>0.73408565644965496</v>
      </c>
      <c r="P50" s="2">
        <v>2.0319892422105501</v>
      </c>
      <c r="Q50" s="7">
        <v>323</v>
      </c>
      <c r="R50" s="17">
        <v>1.15716362398169</v>
      </c>
      <c r="S50" s="2">
        <v>1.9061154168621399</v>
      </c>
      <c r="T50" s="7">
        <v>378</v>
      </c>
      <c r="U50" s="1">
        <v>0.57920523312542804</v>
      </c>
      <c r="V50" s="18">
        <v>1.8771088188863201</v>
      </c>
      <c r="W50" s="7">
        <v>433</v>
      </c>
      <c r="X50" s="1">
        <v>0.92142760897373599</v>
      </c>
      <c r="Y50" s="18">
        <v>2.3193311947346298</v>
      </c>
      <c r="Z50" s="1">
        <v>488</v>
      </c>
      <c r="AA50" s="17">
        <v>0.35528997905656001</v>
      </c>
      <c r="AB50" s="18">
        <v>1.1042417719370099</v>
      </c>
      <c r="AC50" s="1">
        <v>543</v>
      </c>
      <c r="AD50" s="17">
        <v>0.92638318074725601</v>
      </c>
      <c r="AE50" s="18">
        <v>2.4242867665081498</v>
      </c>
    </row>
    <row r="51" spans="2:31" x14ac:dyDescent="0.25">
      <c r="B51" s="7">
        <v>49</v>
      </c>
      <c r="C51" s="17">
        <v>2.1235659550725798</v>
      </c>
      <c r="D51" s="2">
        <v>2.8725177479530299</v>
      </c>
      <c r="E51" s="7">
        <v>104</v>
      </c>
      <c r="F51" s="17">
        <v>0.58371846561345397</v>
      </c>
      <c r="G51" s="2">
        <v>1.9816220513743501</v>
      </c>
      <c r="H51" s="7">
        <v>159</v>
      </c>
      <c r="I51" s="17">
        <v>0.65946818972018095</v>
      </c>
      <c r="J51" s="2">
        <v>1.30841998260063</v>
      </c>
      <c r="K51" s="7">
        <v>214</v>
      </c>
      <c r="L51" s="17">
        <v>9.1555525827645007E-2</v>
      </c>
      <c r="M51" s="2">
        <v>1.38945911158854</v>
      </c>
      <c r="N51" s="7">
        <v>269</v>
      </c>
      <c r="O51" s="17">
        <v>0.11442990391062099</v>
      </c>
      <c r="P51" s="2">
        <v>1.7123334896715201</v>
      </c>
      <c r="Q51" s="7">
        <v>324</v>
      </c>
      <c r="R51" s="17">
        <v>1.7917835909967501</v>
      </c>
      <c r="S51" s="2">
        <v>2.9896871767576498</v>
      </c>
      <c r="T51" s="7">
        <v>379</v>
      </c>
      <c r="U51" s="1">
        <v>9.4398166287275195E-2</v>
      </c>
      <c r="V51" s="18">
        <v>1.5923017520481699</v>
      </c>
      <c r="W51" s="7">
        <v>434</v>
      </c>
      <c r="X51" s="1">
        <v>0.161507206003107</v>
      </c>
      <c r="Y51" s="18">
        <v>0.81045899888355499</v>
      </c>
      <c r="Z51" s="1">
        <v>489</v>
      </c>
      <c r="AA51" s="17">
        <v>2.2910946087973398</v>
      </c>
      <c r="AB51" s="18">
        <v>2.9400464016777899</v>
      </c>
      <c r="AC51" s="1">
        <v>544</v>
      </c>
      <c r="AD51" s="17">
        <v>1.03907446911834</v>
      </c>
      <c r="AE51" s="18">
        <v>1.68802626199878</v>
      </c>
    </row>
    <row r="52" spans="2:31" x14ac:dyDescent="0.25">
      <c r="B52" s="7">
        <v>50</v>
      </c>
      <c r="C52" s="17">
        <v>3.3608993044981301</v>
      </c>
      <c r="D52" s="2">
        <v>4.5588028902590203</v>
      </c>
      <c r="E52" s="7">
        <v>105</v>
      </c>
      <c r="F52" s="17">
        <v>0.35774539935230998</v>
      </c>
      <c r="G52" s="2">
        <v>1.6556489851132099</v>
      </c>
      <c r="H52" s="7">
        <v>160</v>
      </c>
      <c r="I52" s="17">
        <v>0.14029577746692301</v>
      </c>
      <c r="J52" s="2">
        <v>0.88924757034737101</v>
      </c>
      <c r="K52" s="7">
        <v>215</v>
      </c>
      <c r="L52" s="17">
        <v>0.92500287241064705</v>
      </c>
      <c r="M52" s="2">
        <v>1.5739546652910901</v>
      </c>
      <c r="N52" s="7">
        <v>270</v>
      </c>
      <c r="O52" s="17">
        <v>0.25792517643697999</v>
      </c>
      <c r="P52" s="2">
        <v>0.90687696931742801</v>
      </c>
      <c r="Q52" s="7">
        <v>325</v>
      </c>
      <c r="R52" s="17">
        <v>0.15981315292690099</v>
      </c>
      <c r="S52" s="2">
        <v>1.3577167386878</v>
      </c>
      <c r="T52" s="7">
        <v>380</v>
      </c>
      <c r="U52" s="1">
        <v>0.239222996612831</v>
      </c>
      <c r="V52" s="18">
        <v>1.43712658237373</v>
      </c>
      <c r="W52" s="7">
        <v>435</v>
      </c>
      <c r="X52" s="1">
        <v>0.24133166582169099</v>
      </c>
      <c r="Y52" s="18">
        <v>0.99028345870213896</v>
      </c>
      <c r="Z52" s="1">
        <v>490</v>
      </c>
      <c r="AA52" s="17">
        <v>0.40887106268240198</v>
      </c>
      <c r="AB52" s="18">
        <v>1.0578228555628499</v>
      </c>
      <c r="AC52" s="1">
        <v>545</v>
      </c>
      <c r="AD52" s="17">
        <v>0.136074788514911</v>
      </c>
      <c r="AE52" s="18">
        <v>1.4339783742758101</v>
      </c>
    </row>
    <row r="53" spans="2:31" x14ac:dyDescent="0.25">
      <c r="B53" s="7">
        <v>51</v>
      </c>
      <c r="C53" s="17">
        <v>0.36888636563317101</v>
      </c>
      <c r="D53" s="2">
        <v>1.1178381585136199</v>
      </c>
      <c r="E53" s="7">
        <v>106</v>
      </c>
      <c r="F53" s="17">
        <v>0.82607376712076797</v>
      </c>
      <c r="G53" s="2">
        <v>2.1239773528816599</v>
      </c>
      <c r="H53" s="7">
        <v>161</v>
      </c>
      <c r="I53" s="17">
        <v>1.8218648225487899</v>
      </c>
      <c r="J53" s="2">
        <v>3.1197684083096799</v>
      </c>
      <c r="K53" s="7">
        <v>216</v>
      </c>
      <c r="L53" s="17">
        <v>0.70924368402813098</v>
      </c>
      <c r="M53" s="2">
        <v>1.4581954769085801</v>
      </c>
      <c r="N53" s="7">
        <v>271</v>
      </c>
      <c r="O53" s="17">
        <v>0.31803565253843702</v>
      </c>
      <c r="P53" s="2">
        <v>1.6159392382993301</v>
      </c>
      <c r="Q53" s="7">
        <v>326</v>
      </c>
      <c r="R53" s="17">
        <v>0.72670579059396301</v>
      </c>
      <c r="S53" s="2">
        <v>1.92460937635486</v>
      </c>
      <c r="T53" s="7">
        <v>381</v>
      </c>
      <c r="U53" s="1">
        <v>0.167558202781106</v>
      </c>
      <c r="V53" s="18">
        <v>0.81650999566155402</v>
      </c>
      <c r="W53" s="7">
        <v>436</v>
      </c>
      <c r="X53" s="1">
        <v>0.12687931778626799</v>
      </c>
      <c r="Y53" s="18">
        <v>0.87583111066671604</v>
      </c>
      <c r="Z53" s="1">
        <v>491</v>
      </c>
      <c r="AA53" s="17">
        <v>7.5492268741442603E-2</v>
      </c>
      <c r="AB53" s="18">
        <v>0.82444406162188999</v>
      </c>
      <c r="AC53" s="1">
        <v>546</v>
      </c>
      <c r="AD53" s="17">
        <v>1.20175108133319</v>
      </c>
      <c r="AE53" s="18">
        <v>1.9507028742136401</v>
      </c>
    </row>
    <row r="54" spans="2:31" x14ac:dyDescent="0.25">
      <c r="B54" s="7">
        <v>52</v>
      </c>
      <c r="C54" s="17">
        <v>0.85559268905907104</v>
      </c>
      <c r="D54" s="2">
        <v>2.0534962748199699</v>
      </c>
      <c r="E54" s="7">
        <v>107</v>
      </c>
      <c r="F54" s="17">
        <v>0.909303947702089</v>
      </c>
      <c r="G54" s="2">
        <v>2.1072075334629798</v>
      </c>
      <c r="H54" s="7">
        <v>162</v>
      </c>
      <c r="I54" s="17">
        <v>0.50119760332292596</v>
      </c>
      <c r="J54" s="2">
        <v>1.79910118908382</v>
      </c>
      <c r="K54" s="7">
        <v>217</v>
      </c>
      <c r="L54" s="17">
        <v>0.271445454172207</v>
      </c>
      <c r="M54" s="2">
        <v>1.8693490399331001</v>
      </c>
      <c r="N54" s="7">
        <v>272</v>
      </c>
      <c r="O54" s="17">
        <v>0.98393111682032297</v>
      </c>
      <c r="P54" s="2">
        <v>1.8328829097007699</v>
      </c>
      <c r="Q54" s="7">
        <v>327</v>
      </c>
      <c r="R54" s="17">
        <v>0.57920882397281903</v>
      </c>
      <c r="S54" s="2">
        <v>1.87711240973371</v>
      </c>
      <c r="T54" s="7">
        <v>382</v>
      </c>
      <c r="U54" s="1">
        <v>0.323724350061871</v>
      </c>
      <c r="V54" s="18">
        <v>1.6216279358227701</v>
      </c>
      <c r="W54" s="7">
        <v>437</v>
      </c>
      <c r="X54" s="1">
        <v>0.16930229229530999</v>
      </c>
      <c r="Y54" s="18">
        <v>0.91825408517575802</v>
      </c>
      <c r="Z54" s="1">
        <v>492</v>
      </c>
      <c r="AA54" s="17">
        <v>0.77921816575375202</v>
      </c>
      <c r="AB54" s="18">
        <v>1.6281699586342</v>
      </c>
      <c r="AC54" s="1">
        <v>547</v>
      </c>
      <c r="AD54" s="17">
        <v>0.26219932011068298</v>
      </c>
      <c r="AE54" s="18">
        <v>1.6601029058715799</v>
      </c>
    </row>
    <row r="55" spans="2:31" x14ac:dyDescent="0.25">
      <c r="B55" s="7">
        <v>53</v>
      </c>
      <c r="C55" s="17">
        <v>0.10118548910316801</v>
      </c>
      <c r="D55" s="2">
        <v>0.95013728198361602</v>
      </c>
      <c r="E55" s="7">
        <v>108</v>
      </c>
      <c r="F55" s="17">
        <v>0.14068611528571601</v>
      </c>
      <c r="G55" s="2">
        <v>1.3385897010466099</v>
      </c>
      <c r="H55" s="7">
        <v>163</v>
      </c>
      <c r="I55" s="17">
        <v>0.83057148394525804</v>
      </c>
      <c r="J55" s="2">
        <v>2.1284750697061501</v>
      </c>
      <c r="K55" s="7">
        <v>218</v>
      </c>
      <c r="L55" s="17">
        <v>0.56373895279549202</v>
      </c>
      <c r="M55" s="2">
        <v>1.2126907456759399</v>
      </c>
      <c r="N55" s="7">
        <v>273</v>
      </c>
      <c r="O55" s="17">
        <v>0.54855205536888696</v>
      </c>
      <c r="P55" s="2">
        <v>1.29750384824934</v>
      </c>
      <c r="Q55" s="7">
        <v>328</v>
      </c>
      <c r="R55" s="17">
        <v>0.17549346289347501</v>
      </c>
      <c r="S55" s="2">
        <v>0.82444525577392302</v>
      </c>
      <c r="T55" s="7">
        <v>383</v>
      </c>
      <c r="U55" s="1">
        <v>0.73466898485503696</v>
      </c>
      <c r="V55" s="18">
        <v>1.4836207777354899</v>
      </c>
      <c r="W55" s="7">
        <v>438</v>
      </c>
      <c r="X55" s="1">
        <v>0.66966474387624497</v>
      </c>
      <c r="Y55" s="18">
        <v>1.96756832963714</v>
      </c>
      <c r="Z55" s="1">
        <v>493</v>
      </c>
      <c r="AA55" s="17">
        <v>1.6321749975019999</v>
      </c>
      <c r="AB55" s="18">
        <v>2.8300785832629001</v>
      </c>
      <c r="AC55" s="1">
        <v>548</v>
      </c>
      <c r="AD55" s="17">
        <v>0.132842881024515</v>
      </c>
      <c r="AE55" s="18">
        <v>1.3307464667854101</v>
      </c>
    </row>
    <row r="56" spans="2:31" x14ac:dyDescent="0.25">
      <c r="B56" s="7">
        <v>54</v>
      </c>
      <c r="C56" s="17">
        <v>0.63312405850061504</v>
      </c>
      <c r="D56" s="2">
        <v>1.93102764426151</v>
      </c>
      <c r="E56" s="7">
        <v>109</v>
      </c>
      <c r="F56" s="17">
        <v>1.4002895628121701</v>
      </c>
      <c r="G56" s="2">
        <v>2.6981931485730599</v>
      </c>
      <c r="H56" s="7">
        <v>164</v>
      </c>
      <c r="I56" s="17">
        <v>0.62339103732407697</v>
      </c>
      <c r="J56" s="2">
        <v>1.82129462308497</v>
      </c>
      <c r="K56" s="7">
        <v>219</v>
      </c>
      <c r="L56" s="17">
        <v>0.186128289256725</v>
      </c>
      <c r="M56" s="2">
        <v>0.93508008213717297</v>
      </c>
      <c r="N56" s="7">
        <v>274</v>
      </c>
      <c r="O56" s="17">
        <v>0.36450984222106098</v>
      </c>
      <c r="P56" s="2">
        <v>1.5624134279819599</v>
      </c>
      <c r="Q56" s="7">
        <v>329</v>
      </c>
      <c r="R56" s="17">
        <v>0.257476356747255</v>
      </c>
      <c r="S56" s="2">
        <v>0.90642814962770302</v>
      </c>
      <c r="T56" s="7">
        <v>384</v>
      </c>
      <c r="U56" s="1">
        <v>0.149693000529114</v>
      </c>
      <c r="V56" s="18">
        <v>1.5475965862900101</v>
      </c>
      <c r="W56" s="7">
        <v>439</v>
      </c>
      <c r="X56" s="1">
        <v>0.62634273039963095</v>
      </c>
      <c r="Y56" s="18">
        <v>1.82424631616053</v>
      </c>
      <c r="Z56" s="1">
        <v>494</v>
      </c>
      <c r="AA56" s="17">
        <v>0.87188405354532295</v>
      </c>
      <c r="AB56" s="18">
        <v>2.1697876393062199</v>
      </c>
      <c r="AC56" s="1">
        <v>549</v>
      </c>
      <c r="AD56" s="17">
        <v>0.31219392370202897</v>
      </c>
      <c r="AE56" s="18">
        <v>0.96114571658247705</v>
      </c>
    </row>
    <row r="57" spans="2:31" ht="15.75" thickBot="1" x14ac:dyDescent="0.3">
      <c r="B57" s="9">
        <v>55</v>
      </c>
      <c r="C57" s="19">
        <v>1.18474815011349</v>
      </c>
      <c r="D57" s="20">
        <v>2.1336999429939398</v>
      </c>
      <c r="E57" s="9">
        <v>110</v>
      </c>
      <c r="F57" s="19">
        <v>0.40527870050083598</v>
      </c>
      <c r="G57" s="20">
        <v>1.60318228626173</v>
      </c>
      <c r="H57" s="9">
        <v>165</v>
      </c>
      <c r="I57" s="19">
        <v>0.43822222463521798</v>
      </c>
      <c r="J57" s="20">
        <v>2.03612581039611</v>
      </c>
      <c r="K57" s="9">
        <v>220</v>
      </c>
      <c r="L57" s="10">
        <v>0.233092890750557</v>
      </c>
      <c r="M57" s="20">
        <v>1.5309964765114501</v>
      </c>
      <c r="N57" s="9">
        <v>275</v>
      </c>
      <c r="O57" s="19">
        <v>0.31183180476119599</v>
      </c>
      <c r="P57" s="20">
        <v>0.960783597641644</v>
      </c>
      <c r="Q57" s="9">
        <v>330</v>
      </c>
      <c r="R57" s="19">
        <v>0.29600258517762701</v>
      </c>
      <c r="S57" s="20">
        <v>1.14495437805807</v>
      </c>
      <c r="T57" s="9">
        <v>385</v>
      </c>
      <c r="U57" s="10">
        <v>0.27639601711115802</v>
      </c>
      <c r="V57" s="21">
        <v>1.1253478099916101</v>
      </c>
      <c r="W57" s="9">
        <v>440</v>
      </c>
      <c r="X57" s="10">
        <v>0.77214406004569802</v>
      </c>
      <c r="Y57" s="21">
        <v>1.52109585292615</v>
      </c>
      <c r="Z57" s="10">
        <v>495</v>
      </c>
      <c r="AA57" s="19">
        <v>1.11522866055542</v>
      </c>
      <c r="AB57" s="21">
        <v>1.7641804534358601</v>
      </c>
      <c r="AC57" s="10">
        <v>550</v>
      </c>
      <c r="AD57" s="19">
        <v>0.58419569083161804</v>
      </c>
      <c r="AE57" s="21">
        <v>2.2820992765925099</v>
      </c>
    </row>
    <row r="58" spans="2:31" x14ac:dyDescent="0.25">
      <c r="B58" s="3"/>
      <c r="C58" s="3"/>
      <c r="D58" s="3"/>
      <c r="H58" s="3"/>
      <c r="I58" s="3"/>
      <c r="J58" s="3"/>
      <c r="N58" s="3"/>
      <c r="O58" s="3"/>
      <c r="P58" s="3"/>
      <c r="T58" s="3"/>
      <c r="U58" s="3"/>
      <c r="V58" s="3"/>
      <c r="Z58" s="3"/>
      <c r="AA58" s="3"/>
      <c r="AB58" s="3"/>
    </row>
    <row r="59" spans="2:31" x14ac:dyDescent="0.25">
      <c r="B59" s="3"/>
      <c r="C59" s="3"/>
      <c r="D59" s="3"/>
      <c r="H59" s="3"/>
      <c r="I59" s="3"/>
      <c r="J59" s="3"/>
      <c r="N59" s="3"/>
      <c r="O59" s="3"/>
      <c r="P59" s="3"/>
      <c r="T59" s="3"/>
      <c r="U59" s="3"/>
      <c r="V59" s="3"/>
      <c r="Z59" s="3"/>
      <c r="AA59" s="3"/>
      <c r="AB59" s="3"/>
    </row>
    <row r="60" spans="2:31" x14ac:dyDescent="0.25">
      <c r="B60" s="3"/>
      <c r="C60" s="3"/>
      <c r="D60" s="3"/>
      <c r="H60" s="3"/>
      <c r="I60" s="3"/>
      <c r="J60" s="3"/>
      <c r="N60" s="3"/>
      <c r="O60" s="3"/>
      <c r="P60" s="3"/>
      <c r="T60" s="3"/>
      <c r="U60" s="3"/>
      <c r="V60" s="3"/>
      <c r="Z60" s="3"/>
      <c r="AA60" s="3"/>
      <c r="AB60" s="3"/>
    </row>
    <row r="61" spans="2:31" x14ac:dyDescent="0.25">
      <c r="B61" s="3"/>
      <c r="C61" s="3"/>
      <c r="D61" s="3"/>
      <c r="H61" s="3"/>
      <c r="I61" s="3"/>
      <c r="J61" s="3"/>
      <c r="N61" s="3"/>
      <c r="O61" s="3"/>
      <c r="P61" s="3"/>
      <c r="T61" s="3"/>
      <c r="U61" s="3"/>
      <c r="V61" s="3"/>
      <c r="Z61" s="3"/>
      <c r="AA61" s="3"/>
      <c r="AB61" s="3"/>
    </row>
    <row r="62" spans="2:31" x14ac:dyDescent="0.25">
      <c r="B62" s="3"/>
      <c r="C62" s="3"/>
      <c r="D62" s="3"/>
      <c r="H62" s="3"/>
      <c r="I62" s="3"/>
      <c r="J62" s="3"/>
      <c r="N62" s="3"/>
      <c r="O62" s="3"/>
      <c r="P62" s="3"/>
      <c r="T62" s="3"/>
      <c r="U62" s="3"/>
      <c r="V62" s="3"/>
      <c r="Z62" s="3"/>
      <c r="AA62" s="3"/>
      <c r="AB62" s="3"/>
    </row>
    <row r="63" spans="2:31" x14ac:dyDescent="0.25">
      <c r="B63" s="3"/>
      <c r="C63" s="3"/>
      <c r="D63" s="3"/>
      <c r="H63" s="3"/>
      <c r="I63" s="3"/>
      <c r="J63" s="3"/>
      <c r="N63" s="3"/>
      <c r="O63" s="3"/>
      <c r="P63" s="3"/>
      <c r="T63" s="3"/>
      <c r="U63" s="3"/>
      <c r="V63" s="3"/>
      <c r="Z63" s="3"/>
      <c r="AA63" s="3"/>
      <c r="AB63" s="3"/>
    </row>
    <row r="64" spans="2:31" x14ac:dyDescent="0.25">
      <c r="B64" s="3"/>
      <c r="C64" s="3"/>
      <c r="D64" s="3"/>
      <c r="H64" s="3"/>
      <c r="I64" s="3"/>
      <c r="J64" s="3"/>
      <c r="N64" s="3"/>
      <c r="O64" s="3"/>
      <c r="P64" s="3"/>
      <c r="T64" s="3"/>
      <c r="U64" s="3"/>
      <c r="V64" s="3"/>
      <c r="Z64" s="3"/>
      <c r="AA64" s="3"/>
      <c r="AB64" s="3"/>
    </row>
    <row r="65" spans="2:28" x14ac:dyDescent="0.25">
      <c r="B65" s="3"/>
      <c r="C65" s="3"/>
      <c r="D65" s="3"/>
      <c r="H65" s="3"/>
      <c r="I65" s="3"/>
      <c r="J65" s="3"/>
      <c r="N65" s="3"/>
      <c r="O65" s="3"/>
      <c r="P65" s="3"/>
      <c r="T65" s="3"/>
      <c r="U65" s="3"/>
      <c r="V65" s="3"/>
      <c r="Z65" s="3"/>
      <c r="AA65" s="3"/>
      <c r="AB65" s="3"/>
    </row>
    <row r="66" spans="2:28" x14ac:dyDescent="0.25">
      <c r="B66" s="3"/>
      <c r="C66" s="3"/>
      <c r="D66" s="3"/>
      <c r="H66" s="3"/>
      <c r="I66" s="3"/>
      <c r="J66" s="3"/>
      <c r="N66" s="3"/>
      <c r="O66" s="3"/>
      <c r="P66" s="3"/>
      <c r="T66" s="3"/>
      <c r="U66" s="3"/>
      <c r="V66" s="3"/>
      <c r="Z66" s="3"/>
      <c r="AA66" s="3"/>
      <c r="AB66" s="3"/>
    </row>
    <row r="67" spans="2:28" x14ac:dyDescent="0.25">
      <c r="B67" s="3"/>
      <c r="C67" s="3"/>
      <c r="D67" s="3"/>
      <c r="H67" s="3"/>
      <c r="I67" s="3"/>
      <c r="J67" s="3"/>
      <c r="N67" s="3"/>
      <c r="O67" s="3"/>
      <c r="P67" s="3"/>
      <c r="T67" s="3"/>
      <c r="U67" s="3"/>
      <c r="V67" s="3"/>
      <c r="Z67" s="3"/>
      <c r="AA67" s="3"/>
      <c r="AB67" s="3"/>
    </row>
    <row r="68" spans="2:28" x14ac:dyDescent="0.25">
      <c r="B68" s="3"/>
      <c r="C68" s="3"/>
      <c r="D68" s="3"/>
      <c r="H68" s="3"/>
      <c r="I68" s="3"/>
      <c r="J68" s="3"/>
      <c r="N68" s="3"/>
      <c r="O68" s="3"/>
      <c r="P68" s="3"/>
      <c r="T68" s="3"/>
      <c r="U68" s="3"/>
      <c r="V68" s="3"/>
      <c r="Z68" s="3"/>
      <c r="AA68" s="3"/>
      <c r="AB68" s="3"/>
    </row>
    <row r="69" spans="2:28" x14ac:dyDescent="0.25">
      <c r="B69" s="3"/>
      <c r="C69" s="3"/>
      <c r="D69" s="3"/>
      <c r="H69" s="3"/>
      <c r="I69" s="3"/>
      <c r="J69" s="3"/>
      <c r="N69" s="3"/>
      <c r="O69" s="3"/>
      <c r="P69" s="3"/>
      <c r="T69" s="3"/>
      <c r="U69" s="3"/>
      <c r="V69" s="3"/>
      <c r="Z69" s="3"/>
      <c r="AA69" s="3"/>
      <c r="AB69" s="3"/>
    </row>
    <row r="70" spans="2:28" x14ac:dyDescent="0.25">
      <c r="B70" s="3"/>
      <c r="C70" s="3"/>
      <c r="D70" s="3"/>
      <c r="H70" s="3"/>
      <c r="I70" s="3"/>
      <c r="J70" s="3"/>
      <c r="N70" s="3"/>
      <c r="O70" s="3"/>
      <c r="P70" s="3"/>
      <c r="T70" s="3"/>
      <c r="U70" s="3"/>
      <c r="V70" s="3"/>
      <c r="Z70" s="3"/>
      <c r="AA70" s="3"/>
      <c r="AB70" s="3"/>
    </row>
    <row r="71" spans="2:28" x14ac:dyDescent="0.25">
      <c r="B71" s="3"/>
      <c r="C71" s="3"/>
      <c r="D71" s="3"/>
      <c r="H71" s="3"/>
      <c r="I71" s="3"/>
      <c r="J71" s="3"/>
      <c r="N71" s="3"/>
      <c r="O71" s="3"/>
      <c r="P71" s="3"/>
      <c r="T71" s="3"/>
      <c r="U71" s="3"/>
      <c r="V71" s="3"/>
      <c r="Z71" s="3"/>
      <c r="AA71" s="3"/>
      <c r="AB71" s="3"/>
    </row>
    <row r="72" spans="2:28" x14ac:dyDescent="0.25">
      <c r="B72" s="3"/>
      <c r="C72" s="3"/>
      <c r="D72" s="3"/>
      <c r="H72" s="3"/>
      <c r="I72" s="3"/>
      <c r="J72" s="3"/>
      <c r="N72" s="3"/>
      <c r="O72" s="3"/>
      <c r="P72" s="3"/>
      <c r="T72" s="3"/>
      <c r="U72" s="3"/>
      <c r="V72" s="3"/>
      <c r="Z72" s="3"/>
      <c r="AA72" s="3"/>
      <c r="AB72" s="3"/>
    </row>
    <row r="73" spans="2:28" x14ac:dyDescent="0.25">
      <c r="B73" s="3"/>
      <c r="C73" s="3"/>
      <c r="D73" s="3"/>
      <c r="H73" s="3"/>
      <c r="I73" s="3"/>
      <c r="J73" s="3"/>
      <c r="N73" s="3"/>
      <c r="O73" s="3"/>
      <c r="P73" s="3"/>
      <c r="T73" s="3"/>
      <c r="U73" s="3"/>
      <c r="V73" s="3"/>
      <c r="Z73" s="3"/>
      <c r="AA73" s="3"/>
      <c r="AB73" s="3"/>
    </row>
    <row r="74" spans="2:28" x14ac:dyDescent="0.25">
      <c r="B74" s="3"/>
      <c r="C74" s="3"/>
      <c r="D74" s="3"/>
      <c r="H74" s="3"/>
      <c r="I74" s="3"/>
      <c r="J74" s="3"/>
      <c r="N74" s="3"/>
      <c r="O74" s="3"/>
      <c r="P74" s="3"/>
      <c r="T74" s="3"/>
      <c r="U74" s="3"/>
      <c r="V74" s="3"/>
      <c r="Z74" s="3"/>
      <c r="AA74" s="3"/>
      <c r="AB74" s="3"/>
    </row>
    <row r="75" spans="2:28" x14ac:dyDescent="0.25">
      <c r="B75" s="3"/>
      <c r="C75" s="3"/>
      <c r="D75" s="3"/>
      <c r="H75" s="3"/>
      <c r="I75" s="3"/>
      <c r="J75" s="3"/>
      <c r="N75" s="3"/>
      <c r="O75" s="3"/>
      <c r="P75" s="3"/>
      <c r="T75" s="3"/>
      <c r="U75" s="3"/>
      <c r="V75" s="3"/>
      <c r="Z75" s="3"/>
      <c r="AA75" s="3"/>
      <c r="AB75" s="3"/>
    </row>
    <row r="76" spans="2:28" x14ac:dyDescent="0.25">
      <c r="B76" s="3"/>
      <c r="C76" s="3"/>
      <c r="D76" s="3"/>
      <c r="H76" s="3"/>
      <c r="I76" s="3"/>
      <c r="J76" s="3"/>
      <c r="N76" s="3"/>
      <c r="O76" s="3"/>
      <c r="P76" s="3"/>
      <c r="T76" s="3"/>
      <c r="U76" s="3"/>
      <c r="V76" s="3"/>
      <c r="Z76" s="3"/>
      <c r="AA76" s="3"/>
      <c r="AB76" s="3"/>
    </row>
    <row r="77" spans="2:28" x14ac:dyDescent="0.25">
      <c r="B77" s="3"/>
      <c r="C77" s="3"/>
      <c r="D77" s="3"/>
      <c r="H77" s="3"/>
      <c r="I77" s="3"/>
      <c r="J77" s="3"/>
      <c r="N77" s="3"/>
      <c r="O77" s="3"/>
      <c r="P77" s="3"/>
      <c r="T77" s="3"/>
      <c r="U77" s="3"/>
      <c r="V77" s="3"/>
      <c r="Z77" s="3"/>
      <c r="AA77" s="3"/>
      <c r="AB77" s="3"/>
    </row>
    <row r="78" spans="2:28" x14ac:dyDescent="0.25">
      <c r="B78" s="3"/>
      <c r="C78" s="3"/>
      <c r="D78" s="3"/>
      <c r="H78" s="3"/>
      <c r="I78" s="3"/>
      <c r="J78" s="3"/>
      <c r="N78" s="3"/>
      <c r="O78" s="3"/>
      <c r="P78" s="3"/>
      <c r="T78" s="3"/>
      <c r="U78" s="3"/>
      <c r="V78" s="3"/>
      <c r="Z78" s="3"/>
      <c r="AA78" s="3"/>
      <c r="AB78" s="3"/>
    </row>
    <row r="79" spans="2:28" x14ac:dyDescent="0.25">
      <c r="B79" s="3"/>
      <c r="C79" s="3"/>
      <c r="D79" s="3"/>
      <c r="H79" s="3"/>
      <c r="I79" s="3"/>
      <c r="J79" s="3"/>
      <c r="N79" s="3"/>
      <c r="O79" s="3"/>
      <c r="P79" s="3"/>
      <c r="T79" s="3"/>
      <c r="U79" s="3"/>
      <c r="V79" s="3"/>
      <c r="Z79" s="3"/>
      <c r="AA79" s="3"/>
      <c r="AB79" s="3"/>
    </row>
    <row r="80" spans="2:28" x14ac:dyDescent="0.25">
      <c r="B80" s="3"/>
      <c r="C80" s="3"/>
      <c r="D80" s="3"/>
      <c r="H80" s="3"/>
      <c r="I80" s="3"/>
      <c r="J80" s="3"/>
      <c r="N80" s="3"/>
      <c r="O80" s="3"/>
      <c r="P80" s="3"/>
      <c r="T80" s="3"/>
      <c r="U80" s="3"/>
      <c r="V80" s="3"/>
      <c r="Z80" s="3"/>
      <c r="AA80" s="3"/>
      <c r="AB80" s="3"/>
    </row>
    <row r="81" spans="2:28" x14ac:dyDescent="0.25">
      <c r="B81" s="3"/>
      <c r="C81" s="3"/>
      <c r="D81" s="3"/>
      <c r="H81" s="3"/>
      <c r="I81" s="3"/>
      <c r="J81" s="3"/>
      <c r="N81" s="3"/>
      <c r="O81" s="3"/>
      <c r="P81" s="3"/>
      <c r="T81" s="3"/>
      <c r="U81" s="3"/>
      <c r="V81" s="3"/>
      <c r="Z81" s="3"/>
      <c r="AA81" s="3"/>
      <c r="AB81" s="3"/>
    </row>
    <row r="82" spans="2:28" x14ac:dyDescent="0.25">
      <c r="B82" s="3"/>
      <c r="C82" s="3"/>
      <c r="D82" s="3"/>
      <c r="H82" s="3"/>
      <c r="I82" s="3"/>
      <c r="J82" s="3"/>
      <c r="N82" s="3"/>
      <c r="O82" s="3"/>
      <c r="P82" s="3"/>
      <c r="T82" s="3"/>
      <c r="U82" s="3"/>
      <c r="V82" s="3"/>
      <c r="Z82" s="3"/>
      <c r="AA82" s="3"/>
      <c r="AB82" s="3"/>
    </row>
    <row r="83" spans="2:28" x14ac:dyDescent="0.25">
      <c r="B83" s="3"/>
      <c r="C83" s="3"/>
      <c r="D83" s="3"/>
      <c r="H83" s="3"/>
      <c r="I83" s="3"/>
      <c r="J83" s="3"/>
      <c r="N83" s="3"/>
      <c r="O83" s="3"/>
      <c r="P83" s="3"/>
      <c r="T83" s="3"/>
      <c r="U83" s="3"/>
      <c r="V83" s="3"/>
      <c r="Z83" s="3"/>
      <c r="AA83" s="3"/>
      <c r="AB83" s="3"/>
    </row>
    <row r="84" spans="2:28" x14ac:dyDescent="0.25">
      <c r="B84" s="3"/>
      <c r="C84" s="3"/>
      <c r="D84" s="3"/>
      <c r="H84" s="3"/>
      <c r="I84" s="3"/>
      <c r="J84" s="3"/>
      <c r="N84" s="3"/>
      <c r="O84" s="3"/>
      <c r="P84" s="3"/>
      <c r="T84" s="3"/>
      <c r="U84" s="3"/>
      <c r="V84" s="3"/>
      <c r="Z84" s="3"/>
      <c r="AA84" s="3"/>
      <c r="AB84" s="3"/>
    </row>
    <row r="85" spans="2:28" x14ac:dyDescent="0.25">
      <c r="B85" s="3"/>
      <c r="C85" s="3"/>
      <c r="D85" s="3"/>
      <c r="H85" s="3"/>
      <c r="I85" s="3"/>
      <c r="J85" s="3"/>
      <c r="N85" s="3"/>
      <c r="O85" s="3"/>
      <c r="P85" s="3"/>
      <c r="T85" s="3"/>
      <c r="U85" s="3"/>
      <c r="V85" s="3"/>
      <c r="Z85" s="3"/>
      <c r="AA85" s="3"/>
      <c r="AB85" s="3"/>
    </row>
    <row r="86" spans="2:28" x14ac:dyDescent="0.25">
      <c r="B86" s="3"/>
      <c r="C86" s="3"/>
      <c r="D86" s="3"/>
      <c r="H86" s="3"/>
      <c r="I86" s="3"/>
      <c r="J86" s="3"/>
      <c r="N86" s="3"/>
      <c r="O86" s="3"/>
      <c r="P86" s="3"/>
      <c r="T86" s="3"/>
      <c r="U86" s="3"/>
      <c r="V86" s="3"/>
      <c r="Z86" s="3"/>
      <c r="AA86" s="3"/>
      <c r="AB86" s="3"/>
    </row>
    <row r="87" spans="2:28" x14ac:dyDescent="0.25">
      <c r="B87" s="3"/>
      <c r="C87" s="3"/>
      <c r="D87" s="3"/>
      <c r="H87" s="3"/>
      <c r="I87" s="3"/>
      <c r="J87" s="3"/>
      <c r="N87" s="3"/>
      <c r="O87" s="3"/>
      <c r="P87" s="3"/>
      <c r="T87" s="3"/>
      <c r="U87" s="3"/>
      <c r="V87" s="3"/>
      <c r="Z87" s="3"/>
      <c r="AA87" s="3"/>
      <c r="AB87" s="3"/>
    </row>
    <row r="88" spans="2:28" x14ac:dyDescent="0.25">
      <c r="B88" s="3"/>
      <c r="C88" s="3"/>
      <c r="D88" s="3"/>
      <c r="H88" s="3"/>
      <c r="I88" s="3"/>
      <c r="J88" s="3"/>
      <c r="N88" s="3"/>
      <c r="O88" s="3"/>
      <c r="P88" s="3"/>
      <c r="T88" s="3"/>
      <c r="U88" s="3"/>
      <c r="V88" s="3"/>
      <c r="Z88" s="3"/>
      <c r="AA88" s="3"/>
      <c r="AB88" s="3"/>
    </row>
    <row r="89" spans="2:28" x14ac:dyDescent="0.25">
      <c r="B89" s="3"/>
      <c r="C89" s="3"/>
      <c r="D89" s="3"/>
      <c r="H89" s="3"/>
      <c r="I89" s="3"/>
      <c r="J89" s="3"/>
      <c r="N89" s="3"/>
      <c r="O89" s="3"/>
      <c r="P89" s="3"/>
      <c r="T89" s="3"/>
      <c r="U89" s="3"/>
      <c r="V89" s="3"/>
      <c r="Z89" s="3"/>
      <c r="AA89" s="3"/>
      <c r="AB89" s="3"/>
    </row>
    <row r="90" spans="2:28" x14ac:dyDescent="0.25">
      <c r="B90" s="3"/>
      <c r="C90" s="3"/>
      <c r="D90" s="3"/>
      <c r="H90" s="3"/>
      <c r="I90" s="3"/>
      <c r="J90" s="3"/>
      <c r="N90" s="3"/>
      <c r="O90" s="3"/>
      <c r="P90" s="3"/>
      <c r="T90" s="3"/>
      <c r="U90" s="3"/>
      <c r="V90" s="3"/>
      <c r="Z90" s="3"/>
      <c r="AA90" s="3"/>
      <c r="AB90" s="3"/>
    </row>
    <row r="91" spans="2:28" x14ac:dyDescent="0.25">
      <c r="B91" s="3"/>
      <c r="C91" s="3"/>
      <c r="D91" s="3"/>
      <c r="H91" s="3"/>
      <c r="I91" s="3"/>
      <c r="J91" s="3"/>
      <c r="N91" s="3"/>
      <c r="O91" s="3"/>
      <c r="P91" s="3"/>
      <c r="T91" s="3"/>
      <c r="U91" s="3"/>
      <c r="V91" s="3"/>
      <c r="Z91" s="3"/>
      <c r="AA91" s="3"/>
      <c r="AB91" s="3"/>
    </row>
    <row r="92" spans="2:28" x14ac:dyDescent="0.25">
      <c r="B92" s="3"/>
      <c r="C92" s="3"/>
      <c r="D92" s="3"/>
      <c r="H92" s="3"/>
      <c r="I92" s="3"/>
      <c r="J92" s="3"/>
      <c r="N92" s="3"/>
      <c r="O92" s="3"/>
      <c r="P92" s="3"/>
      <c r="T92" s="3"/>
      <c r="U92" s="3"/>
      <c r="V92" s="3"/>
      <c r="Z92" s="3"/>
      <c r="AA92" s="3"/>
      <c r="AB92" s="3"/>
    </row>
    <row r="93" spans="2:28" x14ac:dyDescent="0.25">
      <c r="B93" s="3"/>
      <c r="C93" s="3"/>
      <c r="D93" s="3"/>
      <c r="H93" s="3"/>
      <c r="I93" s="3"/>
      <c r="J93" s="3"/>
      <c r="N93" s="3"/>
      <c r="O93" s="3"/>
      <c r="P93" s="3"/>
      <c r="T93" s="3"/>
      <c r="U93" s="3"/>
      <c r="V93" s="3"/>
      <c r="Z93" s="3"/>
      <c r="AA93" s="3"/>
      <c r="AB93" s="3"/>
    </row>
    <row r="94" spans="2:28" x14ac:dyDescent="0.25">
      <c r="B94" s="3"/>
      <c r="C94" s="3"/>
      <c r="D94" s="3"/>
      <c r="H94" s="3"/>
      <c r="I94" s="3"/>
      <c r="J94" s="3"/>
      <c r="N94" s="3"/>
      <c r="O94" s="3"/>
      <c r="P94" s="3"/>
      <c r="T94" s="3"/>
      <c r="U94" s="3"/>
      <c r="V94" s="3"/>
      <c r="Z94" s="3"/>
      <c r="AA94" s="3"/>
      <c r="AB94" s="3"/>
    </row>
    <row r="95" spans="2:28" x14ac:dyDescent="0.25">
      <c r="B95" s="3"/>
      <c r="C95" s="3"/>
      <c r="D95" s="3"/>
      <c r="H95" s="3"/>
      <c r="I95" s="3"/>
      <c r="J95" s="3"/>
      <c r="N95" s="3"/>
      <c r="O95" s="3"/>
      <c r="P95" s="3"/>
      <c r="T95" s="3"/>
      <c r="U95" s="3"/>
      <c r="V95" s="3"/>
      <c r="Z95" s="3"/>
      <c r="AA95" s="3"/>
      <c r="AB95" s="3"/>
    </row>
    <row r="96" spans="2:28" x14ac:dyDescent="0.25">
      <c r="B96" s="3"/>
      <c r="C96" s="3"/>
      <c r="D96" s="3"/>
      <c r="H96" s="3"/>
      <c r="I96" s="3"/>
      <c r="J96" s="3"/>
      <c r="N96" s="3"/>
      <c r="O96" s="3"/>
      <c r="P96" s="3"/>
      <c r="T96" s="3"/>
      <c r="U96" s="3"/>
      <c r="V96" s="3"/>
      <c r="Z96" s="3"/>
      <c r="AA96" s="3"/>
      <c r="AB96" s="3"/>
    </row>
    <row r="97" spans="2:28" x14ac:dyDescent="0.25">
      <c r="B97" s="3"/>
      <c r="C97" s="3"/>
      <c r="D97" s="3"/>
      <c r="H97" s="3"/>
      <c r="I97" s="3"/>
      <c r="J97" s="3"/>
      <c r="N97" s="3"/>
      <c r="O97" s="3"/>
      <c r="P97" s="3"/>
      <c r="T97" s="3"/>
      <c r="U97" s="3"/>
      <c r="V97" s="3"/>
      <c r="Z97" s="3"/>
      <c r="AA97" s="3"/>
      <c r="AB97" s="3"/>
    </row>
    <row r="98" spans="2:28" x14ac:dyDescent="0.25">
      <c r="B98" s="3"/>
      <c r="C98" s="3"/>
      <c r="D98" s="3"/>
      <c r="H98" s="3"/>
      <c r="I98" s="3"/>
      <c r="J98" s="3"/>
      <c r="N98" s="3"/>
      <c r="O98" s="3"/>
      <c r="P98" s="3"/>
      <c r="T98" s="3"/>
      <c r="U98" s="3"/>
      <c r="V98" s="3"/>
      <c r="Z98" s="3"/>
      <c r="AA98" s="3"/>
      <c r="AB98" s="3"/>
    </row>
    <row r="99" spans="2:28" x14ac:dyDescent="0.25">
      <c r="B99" s="3"/>
      <c r="C99" s="3"/>
      <c r="D99" s="3"/>
      <c r="H99" s="3"/>
      <c r="I99" s="3"/>
      <c r="J99" s="3"/>
      <c r="N99" s="3"/>
      <c r="O99" s="3"/>
      <c r="P99" s="3"/>
      <c r="T99" s="3"/>
      <c r="U99" s="3"/>
      <c r="V99" s="3"/>
      <c r="Z99" s="3"/>
      <c r="AA99" s="3"/>
      <c r="AB99" s="3"/>
    </row>
    <row r="100" spans="2:28" x14ac:dyDescent="0.25">
      <c r="B100" s="3"/>
      <c r="C100" s="3"/>
      <c r="D100" s="3"/>
      <c r="H100" s="3"/>
      <c r="I100" s="3"/>
      <c r="J100" s="3"/>
      <c r="N100" s="3"/>
      <c r="O100" s="3"/>
      <c r="P100" s="3"/>
      <c r="T100" s="3"/>
      <c r="U100" s="3"/>
      <c r="V100" s="3"/>
      <c r="Z100" s="3"/>
      <c r="AA100" s="3"/>
      <c r="AB100" s="3"/>
    </row>
    <row r="101" spans="2:28" x14ac:dyDescent="0.25">
      <c r="B101" s="3"/>
      <c r="C101" s="3"/>
      <c r="D101" s="3"/>
      <c r="H101" s="3"/>
      <c r="I101" s="3"/>
      <c r="J101" s="3"/>
      <c r="N101" s="3"/>
      <c r="O101" s="3"/>
      <c r="P101" s="3"/>
      <c r="T101" s="3"/>
      <c r="U101" s="3"/>
      <c r="V101" s="3"/>
      <c r="Z101" s="3"/>
      <c r="AA101" s="3"/>
      <c r="AB101" s="3"/>
    </row>
    <row r="102" spans="2:28" x14ac:dyDescent="0.25">
      <c r="B102" s="3"/>
      <c r="C102" s="3"/>
      <c r="D102" s="3"/>
      <c r="H102" s="3"/>
      <c r="I102" s="3"/>
      <c r="J102" s="3"/>
      <c r="N102" s="3"/>
      <c r="O102" s="3"/>
      <c r="P102" s="3"/>
      <c r="T102" s="3"/>
      <c r="U102" s="3"/>
      <c r="V102" s="3"/>
      <c r="Z102" s="3"/>
      <c r="AA102" s="3"/>
      <c r="AB102" s="3"/>
    </row>
    <row r="103" spans="2:28" x14ac:dyDescent="0.25">
      <c r="B103" s="3"/>
      <c r="C103" s="3"/>
      <c r="D103" s="3"/>
      <c r="H103" s="3"/>
      <c r="I103" s="3"/>
      <c r="J103" s="3"/>
      <c r="N103" s="3"/>
      <c r="O103" s="3"/>
      <c r="P103" s="3"/>
      <c r="T103" s="3"/>
      <c r="U103" s="3"/>
      <c r="V103" s="3"/>
      <c r="Z103" s="3"/>
      <c r="AA103" s="3"/>
      <c r="AB103" s="3"/>
    </row>
    <row r="104" spans="2:28" x14ac:dyDescent="0.25">
      <c r="B104" s="3"/>
      <c r="C104" s="3"/>
      <c r="D104" s="3"/>
      <c r="H104" s="3"/>
      <c r="I104" s="3"/>
      <c r="J104" s="3"/>
      <c r="N104" s="3"/>
      <c r="O104" s="3"/>
      <c r="P104" s="3"/>
      <c r="T104" s="3"/>
      <c r="U104" s="3"/>
      <c r="V104" s="3"/>
      <c r="Z104" s="3"/>
      <c r="AA104" s="3"/>
      <c r="AB104" s="3"/>
    </row>
    <row r="105" spans="2:28" x14ac:dyDescent="0.25">
      <c r="B105" s="3"/>
      <c r="C105" s="3"/>
      <c r="D105" s="3"/>
      <c r="H105" s="3"/>
      <c r="I105" s="3"/>
      <c r="J105" s="3"/>
      <c r="N105" s="3"/>
      <c r="O105" s="3"/>
      <c r="P105" s="3"/>
      <c r="T105" s="3"/>
      <c r="U105" s="3"/>
      <c r="V105" s="3"/>
      <c r="Z105" s="3"/>
      <c r="AA105" s="3"/>
      <c r="AB105" s="3"/>
    </row>
    <row r="106" spans="2:28" x14ac:dyDescent="0.25">
      <c r="B106" s="3"/>
      <c r="C106" s="3"/>
      <c r="D106" s="3"/>
      <c r="H106" s="3"/>
      <c r="I106" s="3"/>
      <c r="J106" s="3"/>
      <c r="N106" s="3"/>
      <c r="O106" s="3"/>
      <c r="P106" s="3"/>
      <c r="T106" s="3"/>
      <c r="U106" s="3"/>
      <c r="V106" s="3"/>
      <c r="Z106" s="3"/>
      <c r="AA106" s="3"/>
      <c r="AB106" s="3"/>
    </row>
    <row r="107" spans="2:28" x14ac:dyDescent="0.25">
      <c r="B107" s="3"/>
      <c r="C107" s="3"/>
      <c r="D107" s="3"/>
      <c r="H107" s="3"/>
      <c r="I107" s="3"/>
      <c r="J107" s="3"/>
      <c r="N107" s="3"/>
      <c r="O107" s="3"/>
      <c r="P107" s="3"/>
      <c r="T107" s="3"/>
      <c r="U107" s="3"/>
      <c r="V107" s="3"/>
      <c r="Z107" s="3"/>
      <c r="AA107" s="3"/>
      <c r="AB107" s="3"/>
    </row>
    <row r="108" spans="2:28" x14ac:dyDescent="0.25">
      <c r="B108" s="3"/>
      <c r="C108" s="3"/>
      <c r="D108" s="3"/>
      <c r="H108" s="3"/>
      <c r="I108" s="3"/>
      <c r="J108" s="3"/>
      <c r="N108" s="3"/>
      <c r="O108" s="3"/>
      <c r="P108" s="3"/>
      <c r="T108" s="3"/>
      <c r="U108" s="3"/>
      <c r="V108" s="3"/>
      <c r="Z108" s="3"/>
      <c r="AA108" s="3"/>
      <c r="AB108" s="3"/>
    </row>
    <row r="109" spans="2:28" x14ac:dyDescent="0.25">
      <c r="B109" s="3"/>
      <c r="C109" s="3"/>
      <c r="D109" s="3"/>
      <c r="H109" s="3"/>
      <c r="I109" s="3"/>
      <c r="J109" s="3"/>
      <c r="N109" s="3"/>
      <c r="O109" s="3"/>
      <c r="P109" s="3"/>
      <c r="T109" s="3"/>
      <c r="U109" s="3"/>
      <c r="V109" s="3"/>
      <c r="Z109" s="3"/>
      <c r="AA109" s="3"/>
      <c r="AB109" s="3"/>
    </row>
    <row r="110" spans="2:28" x14ac:dyDescent="0.25">
      <c r="B110" s="3"/>
      <c r="C110" s="3"/>
      <c r="D110" s="3"/>
      <c r="H110" s="3"/>
      <c r="I110" s="3"/>
      <c r="J110" s="3"/>
      <c r="N110" s="3"/>
      <c r="O110" s="3"/>
      <c r="P110" s="3"/>
      <c r="T110" s="3"/>
      <c r="U110" s="3"/>
      <c r="V110" s="3"/>
      <c r="Z110" s="3"/>
      <c r="AA110" s="3"/>
      <c r="AB110" s="3"/>
    </row>
    <row r="111" spans="2:28" x14ac:dyDescent="0.25">
      <c r="B111" s="3"/>
      <c r="C111" s="3"/>
      <c r="D111" s="3"/>
      <c r="H111" s="3"/>
      <c r="I111" s="3"/>
      <c r="J111" s="3"/>
      <c r="N111" s="3"/>
      <c r="O111" s="3"/>
      <c r="P111" s="3"/>
      <c r="T111" s="3"/>
      <c r="U111" s="3"/>
      <c r="V111" s="3"/>
      <c r="Z111" s="3"/>
      <c r="AA111" s="3"/>
      <c r="AB111" s="3"/>
    </row>
    <row r="112" spans="2:28" ht="15.75" thickBot="1" x14ac:dyDescent="0.3">
      <c r="B112" s="3"/>
      <c r="C112" s="3"/>
      <c r="D112" s="3"/>
      <c r="H112" s="3"/>
      <c r="I112" s="3"/>
      <c r="J112" s="3"/>
      <c r="N112" s="3"/>
      <c r="O112" s="3"/>
      <c r="P112" s="3"/>
      <c r="T112" s="3"/>
      <c r="U112" s="3"/>
      <c r="V112" s="3"/>
      <c r="Z112" s="3"/>
      <c r="AA112" s="3"/>
      <c r="AB112" s="3"/>
    </row>
    <row r="113" spans="16:28" ht="15.75" thickBot="1" x14ac:dyDescent="0.3">
      <c r="P113" s="11" t="s">
        <v>3</v>
      </c>
      <c r="T113" s="12"/>
      <c r="U113" s="13"/>
      <c r="V113" s="22">
        <f>SUM(C3:C112,I3:I112,O3:O112,U3:U112,AA3:AA112)</f>
        <v>181.25517142824239</v>
      </c>
      <c r="Z113" s="23"/>
      <c r="AA113" s="24">
        <f>SUM(D3:D112,J3:J112,P3:P112,V3:V112,AB3:AB112)</f>
        <v>458.42121368074754</v>
      </c>
      <c r="AB113" s="2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0-10-01T06:13:25Z</dcterms:created>
  <dcterms:modified xsi:type="dcterms:W3CDTF">2020-10-01T06:16:44Z</dcterms:modified>
</cp:coreProperties>
</file>